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27120" yWindow="-320" windowWidth="25600" windowHeight="14340" tabRatio="500"/>
  </bookViews>
  <sheets>
    <sheet name="Braden et al. Feeding" sheetId="1" r:id="rId1"/>
    <sheet name="Sutherland et al. EMB-resist" sheetId="3" r:id="rId2"/>
    <sheet name="Sutherland et al. Pacific EMB" sheetId="2" r:id="rId3"/>
    <sheet name="Sutherland et al. Atlantic EMB" sheetId="5" r:id="rId4"/>
    <sheet name="Sutherland et al. Salinity" sheetId="4" r:id="rId5"/>
  </sheets>
  <definedNames>
    <definedName name="_xlnm._FilterDatabase" localSheetId="0" hidden="1">'Braden et al. Feeding'!$A$2:$K$68</definedName>
    <definedName name="_xlnm._FilterDatabase" localSheetId="1" hidden="1">'Sutherland et al. EMB-resist'!$M$2:$R$29</definedName>
    <definedName name="_xlnm._FilterDatabase" localSheetId="4" hidden="1">'Sutherland et al. Salinity'!$A$2:$K$14</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853" uniqueCount="142">
  <si>
    <t>Spot ID</t>
  </si>
  <si>
    <t>Contig ID</t>
  </si>
  <si>
    <t>FC (MS- EMB vs MS- control)</t>
  </si>
  <si>
    <t>FC (MS+ control vs MS- control)</t>
  </si>
  <si>
    <t>FC (MS+ EMB vs MS- control)</t>
  </si>
  <si>
    <t>FC (MS+ EMB vs MS- EMB)</t>
  </si>
  <si>
    <t>FC (MS+ EMB vs MS+ control)</t>
  </si>
  <si>
    <t>Gene</t>
  </si>
  <si>
    <t>Description</t>
  </si>
  <si>
    <t>GeneID</t>
  </si>
  <si>
    <t>SwissProt Accession</t>
  </si>
  <si>
    <t>C162R144</t>
  </si>
  <si>
    <t>Abhydrolase domain-containing protein 10, mitochondrial</t>
  </si>
  <si>
    <t>Q5REX5</t>
  </si>
  <si>
    <t>C036R034</t>
  </si>
  <si>
    <t>Anionic trypsin-1</t>
  </si>
  <si>
    <t>P00762</t>
  </si>
  <si>
    <t>C199R079</t>
  </si>
  <si>
    <t>C047R025</t>
  </si>
  <si>
    <t>AQP-9</t>
  </si>
  <si>
    <t>Aquaporin-9</t>
  </si>
  <si>
    <t>O43315</t>
  </si>
  <si>
    <t>C053R141</t>
  </si>
  <si>
    <t>C026R161</t>
  </si>
  <si>
    <t>Carboxypeptidase B</t>
  </si>
  <si>
    <t>P04069</t>
  </si>
  <si>
    <t>C074R104</t>
  </si>
  <si>
    <t>C088R011</t>
  </si>
  <si>
    <t>C142R074</t>
  </si>
  <si>
    <t>C184R041</t>
  </si>
  <si>
    <t>C205R034</t>
  </si>
  <si>
    <t>C009R120</t>
  </si>
  <si>
    <t>Cathepsin D</t>
  </si>
  <si>
    <t>O93428</t>
  </si>
  <si>
    <t>C176R163</t>
  </si>
  <si>
    <t>C020R036</t>
  </si>
  <si>
    <t>Cathepsin L light chain</t>
  </si>
  <si>
    <t>Q26636</t>
  </si>
  <si>
    <t>C118R037</t>
  </si>
  <si>
    <t>Chymotrypsin A chain C</t>
  </si>
  <si>
    <t>P00766</t>
  </si>
  <si>
    <t>C039R001</t>
  </si>
  <si>
    <t>Chymotrypsin BI</t>
  </si>
  <si>
    <t>Q00871</t>
  </si>
  <si>
    <t>C065R065</t>
  </si>
  <si>
    <t>C213R138</t>
  </si>
  <si>
    <t>C213R156</t>
  </si>
  <si>
    <t>C093R121</t>
  </si>
  <si>
    <t>HC</t>
  </si>
  <si>
    <t>Collagenase</t>
  </si>
  <si>
    <t>P08897</t>
  </si>
  <si>
    <t>C172R018</t>
  </si>
  <si>
    <t>Cytochrome P450 2J2</t>
  </si>
  <si>
    <t>P51589</t>
  </si>
  <si>
    <t>C121R160</t>
  </si>
  <si>
    <t>Euk_Ferritin, Eukaryotic Ferritin (Euk_Ferritin) domain. Ferritins are the primary iron storage proteins of most living organisms and members of a broad superfamily of ferritin-like diiron-carboxylate proteins. The iron-free (apoferritin) ferritin molecule is a protein shell composed of 24 protein chains arranged in 432 symmetry. Iron storage involves the uptake of iron (II) at the protein shell, its oxidation by molecular oxygen at the dinuclear ferroxidase centers, and the movement of iron (III) into the cavity for deposition as ferrihydrite; the protein shell can hold up to 4500 iron atoms. In vertebrates, two types of chains (subunits) have been characterized, H or M (fast) and L (slow), which differ in rates of iron uptake and mineralization. Fe(II) oxidation in the H/M subunits take place initially at the ferroxidase center, a carboxylate-bridged diiron center, located within the subunit four-helix bundle. In a complementary role, negatively charged residues on the protein shell inner surface of the L subunits promote ferrihydrite nucleation. Most plant ferritins combine both oxidase and nucleation functions in one chain: they have four interior glutamate residues as well as seven ferroxidase center residues..</t>
  </si>
  <si>
    <t>C177R165</t>
  </si>
  <si>
    <t>GILT-like protein C02D5.2</t>
  </si>
  <si>
    <t>P34276</t>
  </si>
  <si>
    <t>C223R078</t>
  </si>
  <si>
    <t>C087R159</t>
  </si>
  <si>
    <t>PEPI</t>
  </si>
  <si>
    <t>Granulin-7</t>
  </si>
  <si>
    <t>P28798</t>
  </si>
  <si>
    <t>C209R006</t>
  </si>
  <si>
    <t>C118R088</t>
  </si>
  <si>
    <t>HB</t>
  </si>
  <si>
    <t>Hypodermin-B</t>
  </si>
  <si>
    <t>P35588</t>
  </si>
  <si>
    <t>C079R052</t>
  </si>
  <si>
    <t>Legumain</t>
  </si>
  <si>
    <t>Q4R4T8</t>
  </si>
  <si>
    <t>C100R117</t>
  </si>
  <si>
    <t>Ovochymase-1</t>
  </si>
  <si>
    <t>Q7RTY7</t>
  </si>
  <si>
    <t>C091R068</t>
  </si>
  <si>
    <t>Phospholipase A2 isozymes PA3A/PA3B/PA5</t>
  </si>
  <si>
    <t>P16354</t>
  </si>
  <si>
    <t>C242R116</t>
  </si>
  <si>
    <t>PI-PLC X domain-containing protein 3</t>
  </si>
  <si>
    <t>Q8BLJ3</t>
  </si>
  <si>
    <t>C264R076</t>
  </si>
  <si>
    <t>PP11</t>
  </si>
  <si>
    <t>Placental protein 11</t>
  </si>
  <si>
    <t>P21128</t>
  </si>
  <si>
    <t>C158R157</t>
  </si>
  <si>
    <t>C080R027</t>
  </si>
  <si>
    <t>Putative serine protease K12H4.7</t>
  </si>
  <si>
    <t>P34528</t>
  </si>
  <si>
    <t>C110R135</t>
  </si>
  <si>
    <t>Solute carrier family 15 member 1</t>
  </si>
  <si>
    <t>Q9JIP7</t>
  </si>
  <si>
    <t>C012R041</t>
  </si>
  <si>
    <t>Trypsin-1</t>
  </si>
  <si>
    <t>P00765</t>
  </si>
  <si>
    <t>C025R065</t>
  </si>
  <si>
    <t>C035R118</t>
  </si>
  <si>
    <t>C064R094</t>
  </si>
  <si>
    <t>C096R167</t>
  </si>
  <si>
    <t>C152R115</t>
  </si>
  <si>
    <t>C172R033</t>
  </si>
  <si>
    <t>C180R118</t>
  </si>
  <si>
    <t>C202R075</t>
  </si>
  <si>
    <t>C219R119</t>
  </si>
  <si>
    <t>C264R056</t>
  </si>
  <si>
    <t>C090R136</t>
  </si>
  <si>
    <t>Uncharacterized protein C03F11.3</t>
  </si>
  <si>
    <t>Q11124</t>
  </si>
  <si>
    <t>C050R072</t>
  </si>
  <si>
    <t>UNKNOWN</t>
  </si>
  <si>
    <t>C097R136</t>
  </si>
  <si>
    <t>C103R001</t>
  </si>
  <si>
    <t>C109R100</t>
  </si>
  <si>
    <t>C110R032</t>
  </si>
  <si>
    <t>C127R144</t>
  </si>
  <si>
    <t>C134R112</t>
  </si>
  <si>
    <t>C148R010</t>
  </si>
  <si>
    <t>C201R161</t>
  </si>
  <si>
    <t>C202R136</t>
  </si>
  <si>
    <t>C206R139</t>
  </si>
  <si>
    <t>C217R089</t>
  </si>
  <si>
    <t>C225R028</t>
  </si>
  <si>
    <t>Fold change([Atl-48h] vs [Starved-48h])</t>
  </si>
  <si>
    <t>Fold change([Coho-48h] vs [Starved-48h])</t>
  </si>
  <si>
    <t>Fold change([Sox-48h] vs [Starved-48h])</t>
  </si>
  <si>
    <t>Unknown</t>
  </si>
  <si>
    <t>Cluster B (66 transcripts)</t>
  </si>
  <si>
    <t>FC (resistant vs sensitive)</t>
  </si>
  <si>
    <r>
      <t xml:space="preserve">Pacific pre-adult L. salmonis response to EMB (Sutherland </t>
    </r>
    <r>
      <rPr>
        <b/>
        <i/>
        <sz val="16"/>
        <color rgb="FF000000"/>
        <rFont val="Calibri"/>
        <scheme val="minor"/>
      </rPr>
      <t>et al.,</t>
    </r>
    <r>
      <rPr>
        <b/>
        <sz val="16"/>
        <color rgb="FF000000"/>
        <rFont val="Calibri"/>
        <scheme val="minor"/>
      </rPr>
      <t xml:space="preserve"> 2015) </t>
    </r>
  </si>
  <si>
    <t>FC (EMB25.0 vs EMB0.0)</t>
  </si>
  <si>
    <t>FC (EMB0.0 vs EMB0.0)</t>
  </si>
  <si>
    <t>FC (EMB300 vs EMB0)</t>
  </si>
  <si>
    <t>FC (EMB1000.0 vs EMB0.0)</t>
  </si>
  <si>
    <r>
      <t xml:space="preserve">Starved vs fed (48h) on Atlantic, Coho, or Sockeye salmon - Braden </t>
    </r>
    <r>
      <rPr>
        <b/>
        <i/>
        <sz val="16"/>
        <color theme="1"/>
        <rFont val="Calibri"/>
        <scheme val="minor"/>
      </rPr>
      <t xml:space="preserve">et al., </t>
    </r>
    <r>
      <rPr>
        <b/>
        <sz val="16"/>
        <color theme="1"/>
        <rFont val="Calibri"/>
        <scheme val="minor"/>
      </rPr>
      <t xml:space="preserve">(2016)        </t>
    </r>
  </si>
  <si>
    <r>
      <t xml:space="preserve">Atlantic L. salmonis  EMB-resistant vs sensitive - (Sutherland </t>
    </r>
    <r>
      <rPr>
        <b/>
        <i/>
        <sz val="16"/>
        <color theme="1"/>
        <rFont val="Calibri"/>
        <scheme val="minor"/>
      </rPr>
      <t>et al.</t>
    </r>
    <r>
      <rPr>
        <b/>
        <sz val="16"/>
        <color theme="1"/>
        <rFont val="Calibri"/>
        <scheme val="minor"/>
      </rPr>
      <t>, 2015)</t>
    </r>
  </si>
  <si>
    <t>FC (EMB25 vs EMB0)</t>
  </si>
  <si>
    <t>FC (EMB50 vs EMB0)</t>
  </si>
  <si>
    <t>FC (EBM50 vs EBM25)</t>
  </si>
  <si>
    <r>
      <t xml:space="preserve">Atlantic pre-adult L. salmonis response to EMB (Sutherland </t>
    </r>
    <r>
      <rPr>
        <b/>
        <i/>
        <sz val="16"/>
        <color rgb="FF000000"/>
        <rFont val="Calibri"/>
        <scheme val="minor"/>
      </rPr>
      <t>et al.,</t>
    </r>
    <r>
      <rPr>
        <b/>
        <sz val="16"/>
        <color rgb="FF000000"/>
        <rFont val="Calibri"/>
        <scheme val="minor"/>
      </rPr>
      <t xml:space="preserve"> 2015) </t>
    </r>
  </si>
  <si>
    <t>Cluster from Sutherland et al., (2015)</t>
  </si>
  <si>
    <t>Cluster ii</t>
  </si>
  <si>
    <t>Cluster iv</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scheme val="minor"/>
    </font>
    <font>
      <sz val="12"/>
      <color rgb="FF006100"/>
      <name val="Calibri"/>
      <family val="2"/>
      <charset val="134"/>
      <scheme val="minor"/>
    </font>
    <font>
      <b/>
      <sz val="12"/>
      <color theme="1"/>
      <name val="Calibri"/>
      <family val="2"/>
      <charset val="134"/>
      <scheme val="minor"/>
    </font>
    <font>
      <b/>
      <sz val="12"/>
      <name val="Calibri"/>
      <scheme val="minor"/>
    </font>
    <font>
      <sz val="12"/>
      <name val="Calibri"/>
      <family val="2"/>
      <charset val="134"/>
      <scheme val="minor"/>
    </font>
    <font>
      <sz val="11"/>
      <color theme="1"/>
      <name val="Calibri"/>
      <family val="2"/>
      <scheme val="minor"/>
    </font>
    <font>
      <sz val="11"/>
      <color rgb="FF0070C0"/>
      <name val="Calibri"/>
      <family val="2"/>
      <scheme val="minor"/>
    </font>
    <font>
      <sz val="11"/>
      <color rgb="FFFF0000"/>
      <name val="Calibri"/>
      <family val="2"/>
      <scheme val="minor"/>
    </font>
    <font>
      <i/>
      <sz val="11"/>
      <color theme="0" tint="-0.249977111117893"/>
      <name val="Calibri"/>
      <family val="2"/>
      <scheme val="minor"/>
    </font>
    <font>
      <b/>
      <sz val="11"/>
      <color theme="1"/>
      <name val="Calibri"/>
      <family val="2"/>
      <scheme val="minor"/>
    </font>
    <font>
      <sz val="11"/>
      <name val="Calibri"/>
      <family val="2"/>
      <scheme val="minor"/>
    </font>
    <font>
      <u/>
      <sz val="12"/>
      <color theme="10"/>
      <name val="Calibri"/>
      <family val="2"/>
      <charset val="134"/>
      <scheme val="minor"/>
    </font>
    <font>
      <u/>
      <sz val="12"/>
      <color theme="11"/>
      <name val="Calibri"/>
      <family val="2"/>
      <charset val="134"/>
      <scheme val="minor"/>
    </font>
    <font>
      <b/>
      <sz val="16"/>
      <color theme="1"/>
      <name val="Calibri"/>
      <scheme val="minor"/>
    </font>
    <font>
      <b/>
      <i/>
      <sz val="16"/>
      <color theme="1"/>
      <name val="Calibri"/>
      <scheme val="minor"/>
    </font>
    <font>
      <b/>
      <sz val="11"/>
      <color indexed="8"/>
      <name val="Calibri"/>
      <family val="2"/>
    </font>
    <font>
      <b/>
      <sz val="20"/>
      <color theme="1"/>
      <name val="Calibri"/>
      <scheme val="minor"/>
    </font>
    <font>
      <b/>
      <sz val="16"/>
      <color rgb="FF000000"/>
      <name val="Calibri"/>
      <scheme val="minor"/>
    </font>
    <font>
      <b/>
      <i/>
      <sz val="16"/>
      <color rgb="FF000000"/>
      <name val="Calibri"/>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50">
    <xf numFmtId="0" fontId="0" fillId="0" borderId="0"/>
    <xf numFmtId="0" fontId="1" fillId="2" borderId="0" applyNumberFormat="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32">
    <xf numFmtId="0" fontId="0" fillId="0" borderId="0" xfId="0"/>
    <xf numFmtId="0" fontId="3" fillId="0" borderId="0" xfId="0" applyFont="1" applyFill="1"/>
    <xf numFmtId="0" fontId="4" fillId="0" borderId="0" xfId="0" applyFont="1" applyFill="1"/>
    <xf numFmtId="2" fontId="4" fillId="0" borderId="0" xfId="0" applyNumberFormat="1" applyFont="1" applyFill="1"/>
    <xf numFmtId="0" fontId="5" fillId="0" borderId="0" xfId="0" applyFont="1" applyBorder="1"/>
    <xf numFmtId="0" fontId="0" fillId="0" borderId="0" xfId="0" applyBorder="1"/>
    <xf numFmtId="0" fontId="1" fillId="2" borderId="0" xfId="1"/>
    <xf numFmtId="0" fontId="8" fillId="0" borderId="0" xfId="0" applyFont="1" applyBorder="1"/>
    <xf numFmtId="0" fontId="7" fillId="0" borderId="0" xfId="0" applyFont="1"/>
    <xf numFmtId="0" fontId="2" fillId="0" borderId="0" xfId="0" applyFont="1"/>
    <xf numFmtId="0" fontId="9" fillId="0" borderId="0" xfId="0" applyFont="1" applyBorder="1"/>
    <xf numFmtId="0" fontId="2" fillId="0" borderId="0" xfId="0" applyFont="1" applyBorder="1"/>
    <xf numFmtId="0" fontId="10" fillId="0" borderId="0" xfId="0" applyFont="1" applyBorder="1"/>
    <xf numFmtId="0" fontId="1" fillId="2" borderId="0" xfId="1" applyBorder="1"/>
    <xf numFmtId="0" fontId="7" fillId="0" borderId="0" xfId="0" applyFont="1" applyBorder="1"/>
    <xf numFmtId="0" fontId="6" fillId="0" borderId="0" xfId="0" applyFont="1" applyBorder="1"/>
    <xf numFmtId="0" fontId="10" fillId="0" borderId="0" xfId="0" applyNumberFormat="1" applyFont="1" applyBorder="1"/>
    <xf numFmtId="0" fontId="1" fillId="0" borderId="0" xfId="1" applyFill="1" applyBorder="1"/>
    <xf numFmtId="0" fontId="0" fillId="0" borderId="0" xfId="0" applyFont="1" applyBorder="1"/>
    <xf numFmtId="2" fontId="0" fillId="0" borderId="0" xfId="0" applyNumberFormat="1" applyFont="1" applyBorder="1"/>
    <xf numFmtId="0" fontId="0" fillId="0" borderId="0" xfId="0" applyAlignment="1">
      <alignment horizontal="center"/>
    </xf>
    <xf numFmtId="0" fontId="15" fillId="0" borderId="0" xfId="0" applyFont="1" applyAlignment="1">
      <alignment wrapText="1"/>
    </xf>
    <xf numFmtId="2" fontId="0" fillId="0" borderId="0" xfId="0" applyNumberFormat="1"/>
    <xf numFmtId="0" fontId="16" fillId="0" borderId="0" xfId="0" applyFont="1" applyAlignment="1"/>
    <xf numFmtId="0" fontId="3" fillId="0" borderId="0" xfId="0" applyFont="1"/>
    <xf numFmtId="0" fontId="4" fillId="0" borderId="0" xfId="0" applyFont="1"/>
    <xf numFmtId="0" fontId="15" fillId="0" borderId="0" xfId="0" applyFont="1"/>
    <xf numFmtId="0" fontId="0" fillId="0" borderId="0" xfId="0" applyNumberFormat="1"/>
    <xf numFmtId="0" fontId="13" fillId="0" borderId="0" xfId="0" applyFont="1" applyAlignment="1"/>
    <xf numFmtId="0" fontId="17" fillId="0" borderId="0" xfId="0" applyFont="1" applyAlignment="1">
      <alignment vertical="center"/>
    </xf>
    <xf numFmtId="0" fontId="13" fillId="0" borderId="0" xfId="0" applyFont="1" applyAlignment="1">
      <alignment horizontal="center"/>
    </xf>
    <xf numFmtId="0" fontId="17" fillId="0" borderId="0" xfId="0" applyFont="1" applyAlignment="1">
      <alignment horizontal="center" vertical="center"/>
    </xf>
  </cellXfs>
  <cellStyles count="5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209"/>
  <sheetViews>
    <sheetView tabSelected="1" workbookViewId="0">
      <selection activeCell="A2" sqref="A2"/>
    </sheetView>
  </sheetViews>
  <sheetFormatPr baseColWidth="10" defaultRowHeight="15" x14ac:dyDescent="0"/>
  <cols>
    <col min="13" max="17" width="10.83203125" style="5"/>
    <col min="18" max="18" width="28" style="5" customWidth="1"/>
    <col min="19" max="25" width="10.83203125" style="5"/>
  </cols>
  <sheetData>
    <row r="1" spans="1:25" ht="29" customHeight="1">
      <c r="A1" s="30" t="s">
        <v>126</v>
      </c>
      <c r="B1" s="30"/>
      <c r="C1" s="30"/>
      <c r="D1" s="30"/>
      <c r="E1" s="30"/>
      <c r="F1" s="30"/>
      <c r="G1" s="30"/>
      <c r="H1" s="30"/>
      <c r="I1" s="30"/>
      <c r="J1" s="30"/>
      <c r="K1" s="30"/>
      <c r="M1" s="30" t="s">
        <v>133</v>
      </c>
      <c r="N1" s="30"/>
      <c r="O1" s="30"/>
      <c r="P1" s="30"/>
      <c r="Q1" s="30"/>
      <c r="R1" s="30"/>
      <c r="S1" s="30"/>
      <c r="T1" s="30"/>
      <c r="U1"/>
      <c r="V1"/>
      <c r="W1"/>
      <c r="X1"/>
      <c r="Y1"/>
    </row>
    <row r="2" spans="1:25">
      <c r="A2" s="1" t="s">
        <v>0</v>
      </c>
      <c r="B2" s="1" t="s">
        <v>1</v>
      </c>
      <c r="C2" s="1" t="s">
        <v>2</v>
      </c>
      <c r="D2" s="1" t="s">
        <v>3</v>
      </c>
      <c r="E2" s="1" t="s">
        <v>4</v>
      </c>
      <c r="F2" s="1" t="s">
        <v>5</v>
      </c>
      <c r="G2" s="1" t="s">
        <v>6</v>
      </c>
      <c r="H2" s="1" t="s">
        <v>7</v>
      </c>
      <c r="I2" s="1" t="s">
        <v>8</v>
      </c>
      <c r="J2" s="1" t="s">
        <v>9</v>
      </c>
      <c r="K2" s="1" t="s">
        <v>10</v>
      </c>
      <c r="M2" s="11" t="s">
        <v>0</v>
      </c>
      <c r="N2" s="11" t="s">
        <v>1</v>
      </c>
      <c r="O2" s="11" t="s">
        <v>122</v>
      </c>
      <c r="P2" s="11" t="s">
        <v>123</v>
      </c>
      <c r="Q2" s="11" t="s">
        <v>124</v>
      </c>
      <c r="R2" s="11" t="s">
        <v>8</v>
      </c>
      <c r="S2" s="11" t="s">
        <v>9</v>
      </c>
      <c r="T2" s="11" t="s">
        <v>10</v>
      </c>
      <c r="U2"/>
      <c r="V2"/>
      <c r="W2"/>
      <c r="X2"/>
      <c r="Y2"/>
    </row>
    <row r="3" spans="1:25">
      <c r="A3" s="2" t="s">
        <v>92</v>
      </c>
      <c r="B3" s="2">
        <v>5730556</v>
      </c>
      <c r="C3" s="3">
        <v>-1.1742661000000001</v>
      </c>
      <c r="D3" s="3">
        <v>-1.3129426</v>
      </c>
      <c r="E3" s="3">
        <v>-2.9040127</v>
      </c>
      <c r="F3" s="3">
        <v>-2.4730449000000001</v>
      </c>
      <c r="G3" s="3">
        <v>-2.2118354</v>
      </c>
      <c r="H3" s="2"/>
      <c r="I3" s="2" t="s">
        <v>93</v>
      </c>
      <c r="J3" s="2"/>
      <c r="K3" s="2" t="s">
        <v>94</v>
      </c>
      <c r="M3" s="18" t="s">
        <v>92</v>
      </c>
      <c r="N3" s="18">
        <v>5730556</v>
      </c>
      <c r="O3" s="19">
        <v>3.1257769999999998</v>
      </c>
      <c r="P3" s="19">
        <v>1.6221304999999999</v>
      </c>
      <c r="Q3" s="19">
        <v>1.5780406</v>
      </c>
      <c r="R3" s="19" t="s">
        <v>93</v>
      </c>
      <c r="S3" s="19"/>
      <c r="T3" s="19" t="s">
        <v>94</v>
      </c>
      <c r="U3"/>
      <c r="V3"/>
      <c r="W3"/>
      <c r="X3"/>
      <c r="Y3"/>
    </row>
    <row r="4" spans="1:25">
      <c r="A4" s="2" t="s">
        <v>23</v>
      </c>
      <c r="B4" s="2">
        <v>5733464</v>
      </c>
      <c r="C4" s="3">
        <v>-1.1575375000000001</v>
      </c>
      <c r="D4" s="3">
        <v>-1.3574630000000001</v>
      </c>
      <c r="E4" s="3">
        <v>-3.7451629999999998</v>
      </c>
      <c r="F4" s="3">
        <v>-3.2354569999999998</v>
      </c>
      <c r="G4" s="3">
        <v>-2.7589426000000001</v>
      </c>
      <c r="H4" s="2"/>
      <c r="I4" s="2" t="s">
        <v>24</v>
      </c>
      <c r="J4" s="2"/>
      <c r="K4" s="2" t="s">
        <v>25</v>
      </c>
      <c r="M4" s="18" t="s">
        <v>23</v>
      </c>
      <c r="N4" s="18">
        <v>5733464</v>
      </c>
      <c r="O4" s="19">
        <v>2.602919</v>
      </c>
      <c r="P4" s="19">
        <v>1.4674745</v>
      </c>
      <c r="Q4" s="19">
        <v>1.4059710000000001</v>
      </c>
      <c r="R4" s="19" t="s">
        <v>24</v>
      </c>
      <c r="S4" s="19"/>
      <c r="T4" s="19" t="s">
        <v>25</v>
      </c>
      <c r="U4"/>
      <c r="V4"/>
      <c r="W4"/>
      <c r="X4"/>
      <c r="Y4"/>
    </row>
    <row r="5" spans="1:25">
      <c r="A5" s="2" t="s">
        <v>96</v>
      </c>
      <c r="B5" s="2">
        <v>5727526</v>
      </c>
      <c r="C5" s="3">
        <v>1.2246212999999999</v>
      </c>
      <c r="D5" s="3">
        <v>1.0804468</v>
      </c>
      <c r="E5" s="3">
        <v>-2.7033814999999999</v>
      </c>
      <c r="F5" s="3">
        <v>-3.3106184000000001</v>
      </c>
      <c r="G5" s="3">
        <v>-2.9208599999999998</v>
      </c>
      <c r="H5" s="2"/>
      <c r="I5" s="2" t="s">
        <v>93</v>
      </c>
      <c r="J5" s="2"/>
      <c r="K5" s="2" t="s">
        <v>94</v>
      </c>
      <c r="M5" s="18" t="s">
        <v>96</v>
      </c>
      <c r="N5" s="18">
        <v>5727526</v>
      </c>
      <c r="O5" s="19">
        <v>3.1522421999999999</v>
      </c>
      <c r="P5" s="19">
        <v>1.4936094</v>
      </c>
      <c r="Q5" s="19">
        <v>1.6298083999999999</v>
      </c>
      <c r="R5" s="19" t="s">
        <v>93</v>
      </c>
      <c r="S5" s="19"/>
      <c r="T5" s="19" t="s">
        <v>94</v>
      </c>
      <c r="U5"/>
      <c r="V5"/>
      <c r="W5"/>
      <c r="X5"/>
      <c r="Y5"/>
    </row>
    <row r="6" spans="1:25">
      <c r="A6" s="2" t="s">
        <v>14</v>
      </c>
      <c r="B6" s="2">
        <v>5732832</v>
      </c>
      <c r="C6" s="3">
        <v>-1.4941892999999999</v>
      </c>
      <c r="D6" s="3">
        <v>-1.6536436999999999</v>
      </c>
      <c r="E6" s="3">
        <v>-6.7870536000000001</v>
      </c>
      <c r="F6" s="3">
        <v>-4.5422989999999999</v>
      </c>
      <c r="G6" s="3">
        <v>-4.1043023999999999</v>
      </c>
      <c r="H6" s="2"/>
      <c r="I6" s="2" t="s">
        <v>15</v>
      </c>
      <c r="J6" s="2">
        <v>24691</v>
      </c>
      <c r="K6" s="2" t="s">
        <v>16</v>
      </c>
      <c r="M6" s="18" t="s">
        <v>14</v>
      </c>
      <c r="N6" s="18">
        <v>5732832</v>
      </c>
      <c r="O6" s="19">
        <v>4.9206342999999997</v>
      </c>
      <c r="P6" s="19">
        <v>2.2393399999999999</v>
      </c>
      <c r="Q6" s="19">
        <v>2.2427347000000002</v>
      </c>
      <c r="R6" s="19" t="s">
        <v>15</v>
      </c>
      <c r="S6" s="19">
        <v>24691</v>
      </c>
      <c r="T6" s="19" t="s">
        <v>16</v>
      </c>
      <c r="U6"/>
      <c r="V6"/>
      <c r="W6"/>
      <c r="X6"/>
      <c r="Y6"/>
    </row>
    <row r="7" spans="1:25">
      <c r="A7" s="2" t="s">
        <v>97</v>
      </c>
      <c r="B7" s="2">
        <v>5730222</v>
      </c>
      <c r="C7" s="3">
        <v>1.2125695999999999</v>
      </c>
      <c r="D7" s="3">
        <v>1.0104725000000001</v>
      </c>
      <c r="E7" s="3">
        <v>-2.7043588000000001</v>
      </c>
      <c r="F7" s="3">
        <v>-3.2792233999999998</v>
      </c>
      <c r="G7" s="3">
        <v>-2.7326803000000002</v>
      </c>
      <c r="H7" s="2"/>
      <c r="I7" s="2" t="s">
        <v>93</v>
      </c>
      <c r="J7" s="2"/>
      <c r="K7" s="2" t="s">
        <v>94</v>
      </c>
      <c r="M7" s="18" t="s">
        <v>97</v>
      </c>
      <c r="N7" s="18">
        <v>5730222</v>
      </c>
      <c r="O7" s="19">
        <v>2.6302829999999999</v>
      </c>
      <c r="P7" s="19">
        <v>1.2177933000000001</v>
      </c>
      <c r="Q7" s="19">
        <v>1.3883521999999999</v>
      </c>
      <c r="R7" s="19" t="s">
        <v>93</v>
      </c>
      <c r="S7" s="19"/>
      <c r="T7" s="19" t="s">
        <v>94</v>
      </c>
      <c r="U7"/>
      <c r="V7"/>
      <c r="W7"/>
      <c r="X7"/>
      <c r="Y7"/>
    </row>
    <row r="8" spans="1:25">
      <c r="A8" s="2" t="s">
        <v>44</v>
      </c>
      <c r="B8" s="2">
        <v>5723751</v>
      </c>
      <c r="C8" s="3">
        <v>-1.2817407999999999</v>
      </c>
      <c r="D8" s="3">
        <v>-1.6043088000000001</v>
      </c>
      <c r="E8" s="3">
        <v>-3.772106</v>
      </c>
      <c r="F8" s="3">
        <v>-2.9429552999999999</v>
      </c>
      <c r="G8" s="3">
        <v>-2.3512341999999999</v>
      </c>
      <c r="H8" s="2"/>
      <c r="I8" s="2" t="s">
        <v>42</v>
      </c>
      <c r="J8" s="2"/>
      <c r="K8" s="2" t="s">
        <v>43</v>
      </c>
      <c r="M8" s="18" t="s">
        <v>44</v>
      </c>
      <c r="N8" s="18">
        <v>5723751</v>
      </c>
      <c r="O8" s="19">
        <v>2.0676575000000001</v>
      </c>
      <c r="P8" s="19">
        <v>1.650296</v>
      </c>
      <c r="Q8" s="19">
        <v>1.4913795000000001</v>
      </c>
      <c r="R8" s="19" t="s">
        <v>42</v>
      </c>
      <c r="S8" s="19"/>
      <c r="T8" s="19" t="s">
        <v>43</v>
      </c>
      <c r="U8"/>
      <c r="V8"/>
      <c r="W8"/>
      <c r="X8"/>
      <c r="Y8"/>
    </row>
    <row r="9" spans="1:25">
      <c r="A9" s="2" t="s">
        <v>26</v>
      </c>
      <c r="B9" s="2">
        <v>5728020</v>
      </c>
      <c r="C9" s="3">
        <v>-1.0545285</v>
      </c>
      <c r="D9" s="3">
        <v>-1.267015</v>
      </c>
      <c r="E9" s="3">
        <v>-2.3609257000000001</v>
      </c>
      <c r="F9" s="3">
        <v>-2.2388449000000001</v>
      </c>
      <c r="G9" s="3">
        <v>-1.8633763000000001</v>
      </c>
      <c r="H9" s="2"/>
      <c r="I9" s="2" t="s">
        <v>24</v>
      </c>
      <c r="J9" s="2"/>
      <c r="K9" s="2" t="s">
        <v>25</v>
      </c>
      <c r="M9" s="18" t="s">
        <v>26</v>
      </c>
      <c r="N9" s="18">
        <v>5728020</v>
      </c>
      <c r="O9" s="19">
        <v>1.5010897000000001</v>
      </c>
      <c r="P9" s="19">
        <v>1.1885041000000001</v>
      </c>
      <c r="Q9" s="19">
        <v>1.1502454</v>
      </c>
      <c r="R9" s="19" t="s">
        <v>24</v>
      </c>
      <c r="S9" s="19"/>
      <c r="T9" s="19" t="s">
        <v>25</v>
      </c>
      <c r="U9"/>
      <c r="V9"/>
      <c r="W9"/>
      <c r="X9"/>
      <c r="Y9"/>
    </row>
    <row r="10" spans="1:25">
      <c r="A10" s="2" t="s">
        <v>69</v>
      </c>
      <c r="B10" s="2">
        <v>5733089</v>
      </c>
      <c r="C10" s="3">
        <v>1.0024128000000001</v>
      </c>
      <c r="D10" s="3">
        <v>1.1005733</v>
      </c>
      <c r="E10" s="3">
        <v>-2.4383379999999999</v>
      </c>
      <c r="F10" s="3">
        <v>-2.4442213000000002</v>
      </c>
      <c r="G10" s="3">
        <v>-2.68357</v>
      </c>
      <c r="H10" s="2"/>
      <c r="I10" s="2" t="s">
        <v>70</v>
      </c>
      <c r="J10" s="2"/>
      <c r="K10" s="2" t="s">
        <v>71</v>
      </c>
      <c r="M10" s="18" t="s">
        <v>69</v>
      </c>
      <c r="N10" s="18">
        <v>5733089</v>
      </c>
      <c r="O10" s="19">
        <v>2.5588853</v>
      </c>
      <c r="P10" s="19">
        <v>-1.1068663999999999</v>
      </c>
      <c r="Q10" s="19">
        <v>-1.0259715</v>
      </c>
      <c r="R10" s="19" t="s">
        <v>70</v>
      </c>
      <c r="S10" s="19"/>
      <c r="T10" s="19" t="s">
        <v>71</v>
      </c>
      <c r="U10"/>
      <c r="V10"/>
      <c r="W10"/>
      <c r="X10"/>
      <c r="Y10"/>
    </row>
    <row r="11" spans="1:25">
      <c r="A11" s="2" t="s">
        <v>86</v>
      </c>
      <c r="B11" s="2">
        <v>5733397</v>
      </c>
      <c r="C11" s="3">
        <v>-1.3893595000000001</v>
      </c>
      <c r="D11" s="3">
        <v>-1.4889066</v>
      </c>
      <c r="E11" s="3">
        <v>-3.6846074999999998</v>
      </c>
      <c r="F11" s="3">
        <v>-2.6520190000000001</v>
      </c>
      <c r="G11" s="3">
        <v>-2.474707</v>
      </c>
      <c r="H11" s="2"/>
      <c r="I11" s="2" t="s">
        <v>87</v>
      </c>
      <c r="J11" s="2">
        <v>176136</v>
      </c>
      <c r="K11" s="2" t="s">
        <v>88</v>
      </c>
      <c r="M11" s="18" t="s">
        <v>86</v>
      </c>
      <c r="N11" s="18">
        <v>5733397</v>
      </c>
      <c r="O11" s="19">
        <v>2.5633062999999998</v>
      </c>
      <c r="P11" s="19">
        <v>1.271528</v>
      </c>
      <c r="Q11" s="19">
        <v>1.3505784999999999</v>
      </c>
      <c r="R11" s="19" t="s">
        <v>87</v>
      </c>
      <c r="S11" s="19">
        <v>176136</v>
      </c>
      <c r="T11" s="19" t="s">
        <v>88</v>
      </c>
      <c r="U11"/>
      <c r="V11"/>
      <c r="W11"/>
      <c r="X11"/>
      <c r="Y11"/>
    </row>
    <row r="12" spans="1:25">
      <c r="A12" s="2" t="s">
        <v>60</v>
      </c>
      <c r="B12" s="2">
        <v>5736524</v>
      </c>
      <c r="C12" s="3">
        <v>-1.1491671000000001</v>
      </c>
      <c r="D12" s="3">
        <v>-1.5224909</v>
      </c>
      <c r="E12" s="3">
        <v>-3.4511497000000002</v>
      </c>
      <c r="F12" s="3">
        <v>-3.0031750000000001</v>
      </c>
      <c r="G12" s="3">
        <v>-2.2667787000000001</v>
      </c>
      <c r="H12" s="2" t="s">
        <v>61</v>
      </c>
      <c r="I12" s="2" t="s">
        <v>62</v>
      </c>
      <c r="J12" s="2"/>
      <c r="K12" s="2" t="s">
        <v>63</v>
      </c>
      <c r="M12" s="18" t="s">
        <v>60</v>
      </c>
      <c r="N12" s="18">
        <v>5736524</v>
      </c>
      <c r="O12" s="19">
        <v>2.5275655000000001</v>
      </c>
      <c r="P12" s="19">
        <v>1.4803894</v>
      </c>
      <c r="Q12" s="19">
        <v>1.5937600000000001</v>
      </c>
      <c r="R12" s="19" t="s">
        <v>62</v>
      </c>
      <c r="S12" s="19"/>
      <c r="T12" s="19" t="s">
        <v>63</v>
      </c>
      <c r="U12"/>
      <c r="V12"/>
      <c r="W12"/>
      <c r="X12"/>
      <c r="Y12"/>
    </row>
    <row r="13" spans="1:25">
      <c r="A13" s="2" t="s">
        <v>27</v>
      </c>
      <c r="B13" s="2">
        <v>5733464</v>
      </c>
      <c r="C13" s="3">
        <v>1.0201235</v>
      </c>
      <c r="D13" s="3">
        <v>-1.0492741999999999</v>
      </c>
      <c r="E13" s="3">
        <v>-2.8184958</v>
      </c>
      <c r="F13" s="3">
        <v>-2.8752135999999999</v>
      </c>
      <c r="G13" s="3">
        <v>-2.6861381999999998</v>
      </c>
      <c r="H13" s="2"/>
      <c r="I13" s="2" t="s">
        <v>24</v>
      </c>
      <c r="J13" s="2"/>
      <c r="K13" s="2" t="s">
        <v>25</v>
      </c>
      <c r="M13" s="18" t="s">
        <v>27</v>
      </c>
      <c r="N13" s="18">
        <v>5733464</v>
      </c>
      <c r="O13" s="19">
        <v>2.4424060000000001</v>
      </c>
      <c r="P13" s="19">
        <v>1.2088095999999999</v>
      </c>
      <c r="Q13" s="19">
        <v>1.3054454</v>
      </c>
      <c r="R13" s="19" t="s">
        <v>24</v>
      </c>
      <c r="S13" s="19"/>
      <c r="T13" s="19" t="s">
        <v>25</v>
      </c>
      <c r="U13"/>
      <c r="V13"/>
      <c r="W13"/>
      <c r="X13"/>
      <c r="Y13"/>
    </row>
    <row r="14" spans="1:25">
      <c r="A14" s="2" t="s">
        <v>75</v>
      </c>
      <c r="B14" s="2">
        <v>5733494</v>
      </c>
      <c r="C14" s="3">
        <v>-1.2176994999999999</v>
      </c>
      <c r="D14" s="3">
        <v>-1.3854622000000001</v>
      </c>
      <c r="E14" s="3">
        <v>-2.8597448000000001</v>
      </c>
      <c r="F14" s="3">
        <v>-2.3484816999999998</v>
      </c>
      <c r="G14" s="3">
        <v>-2.0641088000000001</v>
      </c>
      <c r="H14" s="2"/>
      <c r="I14" s="2" t="s">
        <v>76</v>
      </c>
      <c r="J14" s="2"/>
      <c r="K14" s="2" t="s">
        <v>77</v>
      </c>
      <c r="M14" s="18" t="s">
        <v>75</v>
      </c>
      <c r="N14" s="18">
        <v>5733494</v>
      </c>
      <c r="O14" s="19">
        <v>2.9744069999999998</v>
      </c>
      <c r="P14" s="19">
        <v>1.4730536000000001</v>
      </c>
      <c r="Q14" s="19">
        <v>1.4381227000000001</v>
      </c>
      <c r="R14" s="19" t="s">
        <v>76</v>
      </c>
      <c r="S14" s="19"/>
      <c r="T14" s="19" t="s">
        <v>77</v>
      </c>
      <c r="U14"/>
      <c r="V14"/>
      <c r="W14"/>
      <c r="X14"/>
      <c r="Y14"/>
    </row>
    <row r="15" spans="1:25">
      <c r="A15" s="2" t="s">
        <v>47</v>
      </c>
      <c r="B15" s="2">
        <v>5739376</v>
      </c>
      <c r="C15" s="3">
        <v>1.0514157</v>
      </c>
      <c r="D15" s="3">
        <v>-1.2369441000000001</v>
      </c>
      <c r="E15" s="3">
        <v>-3.4292096999999999</v>
      </c>
      <c r="F15" s="3">
        <v>-3.6055253</v>
      </c>
      <c r="G15" s="3">
        <v>-2.7723239999999998</v>
      </c>
      <c r="H15" s="2" t="s">
        <v>48</v>
      </c>
      <c r="I15" s="2" t="s">
        <v>49</v>
      </c>
      <c r="J15" s="2"/>
      <c r="K15" s="2" t="s">
        <v>50</v>
      </c>
      <c r="M15" s="18" t="s">
        <v>47</v>
      </c>
      <c r="N15" s="18">
        <v>5739376</v>
      </c>
      <c r="O15" s="19">
        <v>2.9169879999999999</v>
      </c>
      <c r="P15" s="19">
        <v>1.4465741000000001</v>
      </c>
      <c r="Q15" s="19">
        <v>1.3403141000000001</v>
      </c>
      <c r="R15" s="19" t="s">
        <v>49</v>
      </c>
      <c r="S15" s="19"/>
      <c r="T15" s="19" t="s">
        <v>50</v>
      </c>
      <c r="U15"/>
      <c r="V15"/>
      <c r="W15"/>
      <c r="X15"/>
      <c r="Y15"/>
    </row>
    <row r="16" spans="1:25">
      <c r="A16" s="2" t="s">
        <v>98</v>
      </c>
      <c r="B16" s="2">
        <v>5738703</v>
      </c>
      <c r="C16" s="3">
        <v>-1.5032547999999999</v>
      </c>
      <c r="D16" s="3">
        <v>-1.7166429999999999</v>
      </c>
      <c r="E16" s="3">
        <v>-7.9828289999999997</v>
      </c>
      <c r="F16" s="3">
        <v>-5.3103632999999997</v>
      </c>
      <c r="G16" s="3">
        <v>-4.6502549999999996</v>
      </c>
      <c r="H16" s="2"/>
      <c r="I16" s="2" t="s">
        <v>93</v>
      </c>
      <c r="J16" s="2"/>
      <c r="K16" s="2" t="s">
        <v>94</v>
      </c>
      <c r="M16" s="18" t="s">
        <v>98</v>
      </c>
      <c r="N16" s="18">
        <v>5738703</v>
      </c>
      <c r="O16" s="19">
        <v>4.7146343999999996</v>
      </c>
      <c r="P16" s="19">
        <v>1.4428898999999999</v>
      </c>
      <c r="Q16" s="19">
        <v>1.9695313999999999</v>
      </c>
      <c r="R16" s="19" t="s">
        <v>93</v>
      </c>
      <c r="S16" s="19"/>
      <c r="T16" s="19" t="s">
        <v>94</v>
      </c>
      <c r="U16"/>
      <c r="V16"/>
      <c r="W16"/>
      <c r="X16"/>
      <c r="Y16"/>
    </row>
    <row r="17" spans="1:25">
      <c r="A17" s="2" t="s">
        <v>110</v>
      </c>
      <c r="B17" s="2">
        <v>5733511</v>
      </c>
      <c r="C17" s="3">
        <v>-1.1165202000000001</v>
      </c>
      <c r="D17" s="3">
        <v>-1.5488625</v>
      </c>
      <c r="E17" s="3">
        <v>-3.6029143000000001</v>
      </c>
      <c r="F17" s="3">
        <v>-3.2269136999999999</v>
      </c>
      <c r="G17" s="3">
        <v>-2.326168</v>
      </c>
      <c r="H17" s="2"/>
      <c r="I17" s="2" t="s">
        <v>109</v>
      </c>
      <c r="J17" s="2"/>
      <c r="K17" s="2"/>
      <c r="M17" s="18" t="s">
        <v>110</v>
      </c>
      <c r="N17" s="18">
        <v>5733511</v>
      </c>
      <c r="O17" s="19">
        <v>2.7989936000000002</v>
      </c>
      <c r="P17" s="19">
        <v>2.2166440000000001</v>
      </c>
      <c r="Q17" s="19">
        <v>2.0502794</v>
      </c>
      <c r="R17" s="19" t="s">
        <v>109</v>
      </c>
      <c r="S17" s="19"/>
      <c r="T17" s="19"/>
      <c r="U17"/>
      <c r="V17"/>
      <c r="W17"/>
      <c r="X17"/>
      <c r="Y17"/>
    </row>
    <row r="18" spans="1:25">
      <c r="A18" s="2" t="s">
        <v>72</v>
      </c>
      <c r="B18" s="2">
        <v>5731469</v>
      </c>
      <c r="C18" s="3">
        <v>1.0095498999999999</v>
      </c>
      <c r="D18" s="3">
        <v>-1.1784015999999999</v>
      </c>
      <c r="E18" s="3">
        <v>-3.6052906999999998</v>
      </c>
      <c r="F18" s="3">
        <v>-3.6397210000000002</v>
      </c>
      <c r="G18" s="3">
        <v>-3.0594754000000002</v>
      </c>
      <c r="H18" s="2"/>
      <c r="I18" s="2" t="s">
        <v>73</v>
      </c>
      <c r="J18" s="2">
        <v>341350</v>
      </c>
      <c r="K18" s="2" t="s">
        <v>74</v>
      </c>
      <c r="M18" s="18" t="s">
        <v>72</v>
      </c>
      <c r="N18" s="18">
        <v>5731469</v>
      </c>
      <c r="O18" s="19">
        <v>2.7197195999999999</v>
      </c>
      <c r="P18" s="19">
        <v>1.3337853</v>
      </c>
      <c r="Q18" s="19">
        <v>1.2535509</v>
      </c>
      <c r="R18" s="19" t="s">
        <v>73</v>
      </c>
      <c r="S18" s="19">
        <v>341350</v>
      </c>
      <c r="T18" s="19" t="s">
        <v>74</v>
      </c>
      <c r="U18"/>
      <c r="V18"/>
      <c r="W18"/>
      <c r="X18"/>
      <c r="Y18"/>
    </row>
    <row r="19" spans="1:25">
      <c r="A19" s="2" t="s">
        <v>111</v>
      </c>
      <c r="B19" s="2">
        <v>5733190</v>
      </c>
      <c r="C19" s="3">
        <v>-1.1152454999999999</v>
      </c>
      <c r="D19" s="3">
        <v>-1.4751999</v>
      </c>
      <c r="E19" s="3">
        <v>-3.4716686999999999</v>
      </c>
      <c r="F19" s="3">
        <v>-3.1129188999999999</v>
      </c>
      <c r="G19" s="3">
        <v>-2.3533547000000001</v>
      </c>
      <c r="H19" s="2"/>
      <c r="I19" s="2" t="s">
        <v>109</v>
      </c>
      <c r="J19" s="2"/>
      <c r="K19" s="2"/>
      <c r="M19" s="18" t="s">
        <v>111</v>
      </c>
      <c r="N19" s="18">
        <v>5733190</v>
      </c>
      <c r="O19" s="19">
        <v>2.7794393999999998</v>
      </c>
      <c r="P19" s="19">
        <v>1.5901966000000001</v>
      </c>
      <c r="Q19" s="19">
        <v>1.4613058999999999</v>
      </c>
      <c r="R19" s="19" t="s">
        <v>125</v>
      </c>
      <c r="S19" s="19"/>
      <c r="T19" s="19"/>
      <c r="U19"/>
      <c r="V19"/>
      <c r="W19"/>
      <c r="X19"/>
      <c r="Y19"/>
    </row>
    <row r="20" spans="1:25">
      <c r="A20" s="2" t="s">
        <v>112</v>
      </c>
      <c r="B20" s="2">
        <v>5732395</v>
      </c>
      <c r="C20" s="3">
        <v>-1.1163837999999999</v>
      </c>
      <c r="D20" s="3">
        <v>-1.7447056999999999</v>
      </c>
      <c r="E20" s="3">
        <v>-4.4971290000000002</v>
      </c>
      <c r="F20" s="3">
        <v>-4.0283002999999997</v>
      </c>
      <c r="G20" s="3">
        <v>-2.5775861999999998</v>
      </c>
      <c r="H20" s="2"/>
      <c r="I20" s="2" t="s">
        <v>109</v>
      </c>
      <c r="J20" s="2"/>
      <c r="K20" s="2"/>
      <c r="M20" s="18" t="s">
        <v>112</v>
      </c>
      <c r="N20" s="18">
        <v>5732395</v>
      </c>
      <c r="O20" s="19">
        <v>4.6486273000000002</v>
      </c>
      <c r="P20" s="19">
        <v>1.7618281</v>
      </c>
      <c r="Q20" s="19">
        <v>2.4802477000000001</v>
      </c>
      <c r="R20" s="19" t="s">
        <v>109</v>
      </c>
      <c r="S20" s="19"/>
      <c r="T20" s="19"/>
      <c r="U20"/>
      <c r="V20"/>
      <c r="W20"/>
      <c r="X20"/>
      <c r="Y20"/>
    </row>
    <row r="21" spans="1:25">
      <c r="A21" s="2" t="s">
        <v>89</v>
      </c>
      <c r="B21" s="2">
        <v>5730691</v>
      </c>
      <c r="C21" s="3">
        <v>-1.0342260999999999</v>
      </c>
      <c r="D21" s="3">
        <v>-1.2388760999999999</v>
      </c>
      <c r="E21" s="3">
        <v>-3.6365194000000001</v>
      </c>
      <c r="F21" s="3">
        <v>-3.5161745999999998</v>
      </c>
      <c r="G21" s="3">
        <v>-2.9353375000000002</v>
      </c>
      <c r="H21" s="2"/>
      <c r="I21" s="2" t="s">
        <v>90</v>
      </c>
      <c r="J21" s="2"/>
      <c r="K21" s="2" t="s">
        <v>91</v>
      </c>
      <c r="M21" s="18" t="s">
        <v>89</v>
      </c>
      <c r="N21" s="18">
        <v>5730691</v>
      </c>
      <c r="O21" s="19">
        <v>2.8506681999999999</v>
      </c>
      <c r="P21" s="19">
        <v>1.2464169</v>
      </c>
      <c r="Q21" s="19">
        <v>1.2219355000000001</v>
      </c>
      <c r="R21" s="19" t="s">
        <v>90</v>
      </c>
      <c r="S21" s="19"/>
      <c r="T21" s="19" t="s">
        <v>91</v>
      </c>
      <c r="U21"/>
      <c r="V21"/>
      <c r="W21"/>
      <c r="X21"/>
      <c r="Y21"/>
    </row>
    <row r="22" spans="1:25">
      <c r="A22" s="2" t="s">
        <v>38</v>
      </c>
      <c r="B22" s="2">
        <v>5738273</v>
      </c>
      <c r="C22" s="3">
        <v>1.0438232000000001</v>
      </c>
      <c r="D22" s="3">
        <v>-1.1750921999999999</v>
      </c>
      <c r="E22" s="3">
        <v>-3.3989737</v>
      </c>
      <c r="F22" s="3">
        <v>-3.5479276</v>
      </c>
      <c r="G22" s="3">
        <v>-2.8925160999999999</v>
      </c>
      <c r="H22" s="2"/>
      <c r="I22" s="2" t="s">
        <v>39</v>
      </c>
      <c r="J22" s="2"/>
      <c r="K22" s="2" t="s">
        <v>40</v>
      </c>
      <c r="M22" s="18" t="s">
        <v>38</v>
      </c>
      <c r="N22" s="18">
        <v>5738273</v>
      </c>
      <c r="O22" s="19">
        <v>4.7677174000000004</v>
      </c>
      <c r="P22" s="19">
        <v>2.5594356</v>
      </c>
      <c r="Q22" s="19">
        <v>3.2257283000000001</v>
      </c>
      <c r="R22" s="19" t="s">
        <v>39</v>
      </c>
      <c r="S22" s="19"/>
      <c r="T22" s="19" t="s">
        <v>40</v>
      </c>
      <c r="U22"/>
      <c r="V22"/>
      <c r="W22"/>
      <c r="X22"/>
      <c r="Y22"/>
    </row>
    <row r="23" spans="1:25">
      <c r="A23" s="2" t="s">
        <v>65</v>
      </c>
      <c r="B23" s="2">
        <v>5730190</v>
      </c>
      <c r="C23" s="3">
        <v>-1.1562749000000001</v>
      </c>
      <c r="D23" s="3">
        <v>1.1045834000000001</v>
      </c>
      <c r="E23" s="3">
        <v>-2.4755397000000001</v>
      </c>
      <c r="F23" s="3">
        <v>-2.1409614000000001</v>
      </c>
      <c r="G23" s="3">
        <v>-2.7344400000000002</v>
      </c>
      <c r="H23" s="2" t="s">
        <v>66</v>
      </c>
      <c r="I23" s="2" t="s">
        <v>67</v>
      </c>
      <c r="J23" s="2"/>
      <c r="K23" s="2" t="s">
        <v>68</v>
      </c>
      <c r="M23" s="18" t="s">
        <v>65</v>
      </c>
      <c r="N23" s="18">
        <v>5730190</v>
      </c>
      <c r="O23" s="19">
        <v>2.9779935000000002</v>
      </c>
      <c r="P23" s="19">
        <v>1.5366681</v>
      </c>
      <c r="Q23" s="19">
        <v>1.5623974</v>
      </c>
      <c r="R23" s="19" t="s">
        <v>67</v>
      </c>
      <c r="S23" s="19"/>
      <c r="T23" s="19" t="s">
        <v>68</v>
      </c>
      <c r="U23"/>
      <c r="V23"/>
      <c r="W23"/>
      <c r="X23"/>
      <c r="Y23"/>
    </row>
    <row r="24" spans="1:25">
      <c r="A24" s="2" t="s">
        <v>114</v>
      </c>
      <c r="B24" s="2">
        <v>5732390</v>
      </c>
      <c r="C24" s="3">
        <v>-1.2237916</v>
      </c>
      <c r="D24" s="3">
        <v>-1.1560895</v>
      </c>
      <c r="E24" s="3">
        <v>-3.2638585999999998</v>
      </c>
      <c r="F24" s="3">
        <v>-2.6670050000000001</v>
      </c>
      <c r="G24" s="3">
        <v>-2.8231883</v>
      </c>
      <c r="H24" s="2"/>
      <c r="I24" s="2" t="s">
        <v>109</v>
      </c>
      <c r="J24" s="2"/>
      <c r="K24" s="2"/>
      <c r="M24" s="18" t="s">
        <v>114</v>
      </c>
      <c r="N24" s="18">
        <v>5732390</v>
      </c>
      <c r="O24" s="19">
        <v>3.8320916</v>
      </c>
      <c r="P24" s="19">
        <v>1.441187</v>
      </c>
      <c r="Q24" s="19">
        <v>1.7045490000000001</v>
      </c>
      <c r="R24" s="19" t="s">
        <v>109</v>
      </c>
      <c r="S24" s="19"/>
      <c r="T24" s="19"/>
      <c r="U24"/>
      <c r="V24"/>
      <c r="W24"/>
      <c r="X24"/>
      <c r="Y24"/>
    </row>
    <row r="25" spans="1:25">
      <c r="A25" s="2" t="s">
        <v>115</v>
      </c>
      <c r="B25" s="2">
        <v>5738425</v>
      </c>
      <c r="C25" s="3">
        <v>-1.2704006000000001</v>
      </c>
      <c r="D25" s="3">
        <v>-1.8170618000000001</v>
      </c>
      <c r="E25" s="3">
        <v>-6.2518525</v>
      </c>
      <c r="F25" s="3">
        <v>-4.9211663999999997</v>
      </c>
      <c r="G25" s="3">
        <v>-3.4406387999999999</v>
      </c>
      <c r="H25" s="2"/>
      <c r="I25" s="2" t="s">
        <v>109</v>
      </c>
      <c r="J25" s="2"/>
      <c r="K25" s="2"/>
      <c r="M25" s="18" t="s">
        <v>115</v>
      </c>
      <c r="N25" s="18">
        <v>5738425</v>
      </c>
      <c r="O25" s="19">
        <v>5.3234760000000003</v>
      </c>
      <c r="P25" s="19">
        <v>1.6390878</v>
      </c>
      <c r="Q25" s="19">
        <v>2.4926205000000001</v>
      </c>
      <c r="R25" s="19" t="s">
        <v>109</v>
      </c>
      <c r="S25" s="19"/>
      <c r="T25" s="19"/>
      <c r="U25"/>
      <c r="V25"/>
      <c r="W25"/>
      <c r="X25"/>
      <c r="Y25"/>
    </row>
    <row r="26" spans="1:25">
      <c r="A26" s="2" t="s">
        <v>28</v>
      </c>
      <c r="B26" s="2">
        <v>5733131</v>
      </c>
      <c r="C26" s="3">
        <v>-1.2204558000000001</v>
      </c>
      <c r="D26" s="3">
        <v>-1.3464735000000001</v>
      </c>
      <c r="E26" s="3">
        <v>-4.6749887000000001</v>
      </c>
      <c r="F26" s="3">
        <v>-3.830527</v>
      </c>
      <c r="G26" s="3">
        <v>-3.4720247</v>
      </c>
      <c r="H26" s="2"/>
      <c r="I26" s="2" t="s">
        <v>24</v>
      </c>
      <c r="J26" s="2"/>
      <c r="K26" s="2" t="s">
        <v>25</v>
      </c>
      <c r="M26" s="18" t="s">
        <v>28</v>
      </c>
      <c r="N26" s="18">
        <v>5733131</v>
      </c>
      <c r="O26" s="19">
        <v>3.9761126</v>
      </c>
      <c r="P26" s="19">
        <v>1.5000149</v>
      </c>
      <c r="Q26" s="19">
        <v>1.482253</v>
      </c>
      <c r="R26" s="19" t="s">
        <v>24</v>
      </c>
      <c r="S26" s="19"/>
      <c r="T26" s="19" t="s">
        <v>25</v>
      </c>
      <c r="U26"/>
      <c r="V26"/>
      <c r="W26"/>
      <c r="X26"/>
      <c r="Y26"/>
    </row>
    <row r="27" spans="1:25">
      <c r="A27" s="2" t="s">
        <v>116</v>
      </c>
      <c r="B27" s="2">
        <v>5736892</v>
      </c>
      <c r="C27" s="3">
        <v>-1.409861</v>
      </c>
      <c r="D27" s="3">
        <v>-1.5816330000000001</v>
      </c>
      <c r="E27" s="3">
        <v>-5.5322056000000002</v>
      </c>
      <c r="F27" s="3">
        <v>-3.9239373</v>
      </c>
      <c r="G27" s="3">
        <v>-3.4977809999999998</v>
      </c>
      <c r="H27" s="2"/>
      <c r="I27" s="2" t="s">
        <v>109</v>
      </c>
      <c r="J27" s="2"/>
      <c r="K27" s="2"/>
      <c r="M27" s="18" t="s">
        <v>116</v>
      </c>
      <c r="N27" s="18">
        <v>5736892</v>
      </c>
      <c r="O27" s="19">
        <v>3.0567167</v>
      </c>
      <c r="P27" s="19">
        <v>1.5968448</v>
      </c>
      <c r="Q27" s="19">
        <v>1.6028469999999999</v>
      </c>
      <c r="R27" s="19" t="s">
        <v>109</v>
      </c>
      <c r="S27" s="19"/>
      <c r="T27" s="19"/>
      <c r="U27"/>
      <c r="V27"/>
      <c r="W27"/>
      <c r="X27"/>
      <c r="Y27"/>
    </row>
    <row r="28" spans="1:25">
      <c r="A28" s="2" t="s">
        <v>99</v>
      </c>
      <c r="B28" s="2">
        <v>5731500</v>
      </c>
      <c r="C28" s="3">
        <v>-1.2468821999999999</v>
      </c>
      <c r="D28" s="3">
        <v>-1.5723767</v>
      </c>
      <c r="E28" s="3">
        <v>-4.6252193000000004</v>
      </c>
      <c r="F28" s="3">
        <v>-3.7094276000000002</v>
      </c>
      <c r="G28" s="3">
        <v>-2.9415467</v>
      </c>
      <c r="H28" s="2"/>
      <c r="I28" s="2" t="s">
        <v>93</v>
      </c>
      <c r="J28" s="2"/>
      <c r="K28" s="2" t="s">
        <v>94</v>
      </c>
      <c r="M28" s="18" t="s">
        <v>99</v>
      </c>
      <c r="N28" s="18">
        <v>5731500</v>
      </c>
      <c r="O28" s="19">
        <v>2.8022559</v>
      </c>
      <c r="P28" s="19">
        <v>1.1727917999999999</v>
      </c>
      <c r="Q28" s="19">
        <v>1.4162512</v>
      </c>
      <c r="R28" s="19" t="s">
        <v>93</v>
      </c>
      <c r="S28" s="19"/>
      <c r="T28" s="19" t="s">
        <v>94</v>
      </c>
      <c r="U28"/>
      <c r="V28"/>
      <c r="W28"/>
      <c r="X28"/>
      <c r="Y28"/>
    </row>
    <row r="29" spans="1:25">
      <c r="A29" s="2" t="s">
        <v>85</v>
      </c>
      <c r="B29" s="2">
        <v>5732912</v>
      </c>
      <c r="C29" s="3">
        <v>-1.1034265999999999</v>
      </c>
      <c r="D29" s="3">
        <v>-1.2406329</v>
      </c>
      <c r="E29" s="3">
        <v>-2.8957630000000001</v>
      </c>
      <c r="F29" s="3">
        <v>-2.6243367000000002</v>
      </c>
      <c r="G29" s="3">
        <v>-2.3341014000000002</v>
      </c>
      <c r="H29" s="2" t="s">
        <v>82</v>
      </c>
      <c r="I29" s="2" t="s">
        <v>83</v>
      </c>
      <c r="J29" s="2">
        <v>8909</v>
      </c>
      <c r="K29" s="2" t="s">
        <v>84</v>
      </c>
      <c r="M29" s="18" t="s">
        <v>85</v>
      </c>
      <c r="N29" s="18">
        <v>5732912</v>
      </c>
      <c r="O29" s="19">
        <v>1.6145290999999999</v>
      </c>
      <c r="P29" s="19">
        <v>1.3152250000000001</v>
      </c>
      <c r="Q29" s="19">
        <v>1.2868979</v>
      </c>
      <c r="R29" s="19" t="s">
        <v>83</v>
      </c>
      <c r="S29" s="19">
        <v>8909</v>
      </c>
      <c r="T29" s="19" t="s">
        <v>84</v>
      </c>
      <c r="U29"/>
      <c r="V29"/>
      <c r="W29"/>
      <c r="X29"/>
      <c r="Y29"/>
    </row>
    <row r="30" spans="1:25">
      <c r="A30" s="2" t="s">
        <v>51</v>
      </c>
      <c r="B30" s="2">
        <v>5736479</v>
      </c>
      <c r="C30" s="3">
        <v>-1.1427822999999999</v>
      </c>
      <c r="D30" s="3">
        <v>-1.2940598999999999</v>
      </c>
      <c r="E30" s="3">
        <v>-2.9514472</v>
      </c>
      <c r="F30" s="3">
        <v>-2.5826855000000002</v>
      </c>
      <c r="G30" s="3">
        <v>-2.2807654999999998</v>
      </c>
      <c r="H30" s="2"/>
      <c r="I30" s="2" t="s">
        <v>52</v>
      </c>
      <c r="J30" s="2">
        <v>1573</v>
      </c>
      <c r="K30" s="2" t="s">
        <v>53</v>
      </c>
      <c r="M30" s="18" t="s">
        <v>51</v>
      </c>
      <c r="N30" s="18">
        <v>5736479</v>
      </c>
      <c r="O30" s="19">
        <v>2.5891921999999998</v>
      </c>
      <c r="P30" s="19">
        <v>1.5663454999999999</v>
      </c>
      <c r="Q30" s="19">
        <v>1.2466893999999999</v>
      </c>
      <c r="R30" s="19" t="s">
        <v>52</v>
      </c>
      <c r="S30" s="19">
        <v>1573</v>
      </c>
      <c r="T30" s="19" t="s">
        <v>53</v>
      </c>
      <c r="U30"/>
      <c r="V30"/>
      <c r="W30"/>
      <c r="X30"/>
      <c r="Y30"/>
    </row>
    <row r="31" spans="1:25">
      <c r="A31" s="2" t="s">
        <v>100</v>
      </c>
      <c r="B31" s="2">
        <v>5732614</v>
      </c>
      <c r="C31" s="3">
        <v>-1.4256352999999999</v>
      </c>
      <c r="D31" s="3">
        <v>-1.6413541</v>
      </c>
      <c r="E31" s="3">
        <v>-4.8001823000000003</v>
      </c>
      <c r="F31" s="3">
        <v>-3.3670477999999999</v>
      </c>
      <c r="G31" s="3">
        <v>-2.9245256999999998</v>
      </c>
      <c r="H31" s="2"/>
      <c r="I31" s="2" t="s">
        <v>93</v>
      </c>
      <c r="J31" s="2"/>
      <c r="K31" s="2" t="s">
        <v>94</v>
      </c>
      <c r="M31" s="18" t="s">
        <v>100</v>
      </c>
      <c r="N31" s="18">
        <v>5732614</v>
      </c>
      <c r="O31" s="19">
        <v>2.7761022999999998</v>
      </c>
      <c r="P31" s="19">
        <v>1.6539391999999999</v>
      </c>
      <c r="Q31" s="19">
        <v>1.5923259000000001</v>
      </c>
      <c r="R31" s="19" t="s">
        <v>93</v>
      </c>
      <c r="S31" s="19"/>
      <c r="T31" s="19" t="s">
        <v>94</v>
      </c>
      <c r="U31"/>
      <c r="V31"/>
      <c r="W31"/>
      <c r="X31"/>
      <c r="Y31"/>
    </row>
    <row r="32" spans="1:25">
      <c r="A32" s="2" t="s">
        <v>56</v>
      </c>
      <c r="B32" s="2">
        <v>5733348</v>
      </c>
      <c r="C32" s="3">
        <v>-1.1823591</v>
      </c>
      <c r="D32" s="3">
        <v>-1.4223125999999999</v>
      </c>
      <c r="E32" s="3">
        <v>-3.3137797999999998</v>
      </c>
      <c r="F32" s="3">
        <v>-2.8026848000000002</v>
      </c>
      <c r="G32" s="3">
        <v>-2.3298532999999999</v>
      </c>
      <c r="H32" s="2"/>
      <c r="I32" s="2" t="s">
        <v>57</v>
      </c>
      <c r="J32" s="2">
        <v>176203</v>
      </c>
      <c r="K32" s="2" t="s">
        <v>58</v>
      </c>
      <c r="M32" s="18" t="s">
        <v>56</v>
      </c>
      <c r="N32" s="18">
        <v>5733348</v>
      </c>
      <c r="O32" s="19">
        <v>3.3386260999999999</v>
      </c>
      <c r="P32" s="19">
        <v>2.1317792</v>
      </c>
      <c r="Q32" s="19">
        <v>2.8780858999999999</v>
      </c>
      <c r="R32" s="19" t="s">
        <v>57</v>
      </c>
      <c r="S32" s="19">
        <v>176203</v>
      </c>
      <c r="T32" s="19" t="s">
        <v>58</v>
      </c>
      <c r="U32"/>
      <c r="V32"/>
      <c r="W32"/>
      <c r="X32"/>
      <c r="Y32"/>
    </row>
    <row r="33" spans="1:25">
      <c r="A33" s="2" t="s">
        <v>101</v>
      </c>
      <c r="B33" s="2">
        <v>5730577</v>
      </c>
      <c r="C33" s="3">
        <v>1.2431266999999999</v>
      </c>
      <c r="D33" s="3">
        <v>1.1331846999999999</v>
      </c>
      <c r="E33" s="3">
        <v>-2.0736216999999999</v>
      </c>
      <c r="F33" s="3">
        <v>-2.5777747999999998</v>
      </c>
      <c r="G33" s="3">
        <v>-2.3497962999999999</v>
      </c>
      <c r="H33" s="2"/>
      <c r="I33" s="2" t="s">
        <v>93</v>
      </c>
      <c r="J33" s="2"/>
      <c r="K33" s="2" t="s">
        <v>94</v>
      </c>
      <c r="M33" s="18" t="s">
        <v>101</v>
      </c>
      <c r="N33" s="18">
        <v>5730577</v>
      </c>
      <c r="O33" s="19">
        <v>4.0272864999999998</v>
      </c>
      <c r="P33" s="19">
        <v>1.8835864</v>
      </c>
      <c r="Q33" s="19">
        <v>1.8408157000000001</v>
      </c>
      <c r="R33" s="19" t="s">
        <v>93</v>
      </c>
      <c r="S33" s="19"/>
      <c r="T33" s="19" t="s">
        <v>94</v>
      </c>
      <c r="U33"/>
      <c r="V33"/>
      <c r="W33"/>
      <c r="X33"/>
      <c r="Y33"/>
    </row>
    <row r="34" spans="1:25">
      <c r="A34" s="2" t="s">
        <v>29</v>
      </c>
      <c r="B34" s="2">
        <v>5733131</v>
      </c>
      <c r="C34" s="3">
        <v>-1.2580103</v>
      </c>
      <c r="D34" s="3">
        <v>-1.3891020000000001</v>
      </c>
      <c r="E34" s="3">
        <v>-4.6907750000000004</v>
      </c>
      <c r="F34" s="3">
        <v>-3.7287254000000001</v>
      </c>
      <c r="G34" s="3">
        <v>-3.3768395999999998</v>
      </c>
      <c r="H34" s="2"/>
      <c r="I34" s="2" t="s">
        <v>24</v>
      </c>
      <c r="J34" s="2"/>
      <c r="K34" s="2" t="s">
        <v>25</v>
      </c>
      <c r="M34" s="18" t="s">
        <v>29</v>
      </c>
      <c r="N34" s="18">
        <v>5733131</v>
      </c>
      <c r="O34" s="19">
        <v>4.1441875000000001</v>
      </c>
      <c r="P34" s="19">
        <v>1.3769674999999999</v>
      </c>
      <c r="Q34" s="19">
        <v>1.3714457</v>
      </c>
      <c r="R34" s="19" t="s">
        <v>24</v>
      </c>
      <c r="S34" s="19"/>
      <c r="T34" s="19" t="s">
        <v>25</v>
      </c>
      <c r="U34"/>
      <c r="V34"/>
      <c r="W34"/>
      <c r="X34"/>
      <c r="Y34"/>
    </row>
    <row r="35" spans="1:25">
      <c r="A35" s="2" t="s">
        <v>17</v>
      </c>
      <c r="B35" s="2">
        <v>5732832</v>
      </c>
      <c r="C35" s="3">
        <v>-1.5365397999999999</v>
      </c>
      <c r="D35" s="3">
        <v>-1.7078743000000001</v>
      </c>
      <c r="E35" s="3">
        <v>-7.3552426999999998</v>
      </c>
      <c r="F35" s="3">
        <v>-4.7868870000000001</v>
      </c>
      <c r="G35" s="3">
        <v>-4.3066654</v>
      </c>
      <c r="H35" s="2"/>
      <c r="I35" s="2" t="s">
        <v>15</v>
      </c>
      <c r="J35" s="2">
        <v>24691</v>
      </c>
      <c r="K35" s="2" t="s">
        <v>16</v>
      </c>
      <c r="M35" s="18" t="s">
        <v>17</v>
      </c>
      <c r="N35" s="18">
        <v>5732832</v>
      </c>
      <c r="O35" s="19">
        <v>5.4264549999999998</v>
      </c>
      <c r="P35" s="19">
        <v>2.5399343999999999</v>
      </c>
      <c r="Q35" s="19">
        <v>2.5047727000000002</v>
      </c>
      <c r="R35" s="19" t="s">
        <v>15</v>
      </c>
      <c r="S35" s="19">
        <v>24691</v>
      </c>
      <c r="T35" s="19" t="s">
        <v>16</v>
      </c>
      <c r="U35"/>
      <c r="V35"/>
      <c r="W35"/>
      <c r="X35"/>
      <c r="Y35"/>
    </row>
    <row r="36" spans="1:25">
      <c r="A36" s="2" t="s">
        <v>117</v>
      </c>
      <c r="B36" s="2">
        <v>5737024</v>
      </c>
      <c r="C36" s="3">
        <v>-1.1993396000000001</v>
      </c>
      <c r="D36" s="3">
        <v>1.0200509</v>
      </c>
      <c r="E36" s="3">
        <v>-3.0356529000000001</v>
      </c>
      <c r="F36" s="3">
        <v>-2.5311035999999998</v>
      </c>
      <c r="G36" s="3">
        <v>-3.0965202000000001</v>
      </c>
      <c r="H36" s="2"/>
      <c r="I36" s="2" t="s">
        <v>109</v>
      </c>
      <c r="J36" s="2"/>
      <c r="K36" s="2"/>
      <c r="M36" s="18" t="s">
        <v>117</v>
      </c>
      <c r="N36" s="18">
        <v>5737024</v>
      </c>
      <c r="O36" s="19">
        <v>3.5515020000000002</v>
      </c>
      <c r="P36" s="19">
        <v>2.7152569999999998</v>
      </c>
      <c r="Q36" s="19">
        <v>1.4638857000000001</v>
      </c>
      <c r="R36" s="19" t="s">
        <v>109</v>
      </c>
      <c r="S36" s="19"/>
      <c r="T36" s="19"/>
      <c r="U36"/>
      <c r="V36"/>
      <c r="W36"/>
      <c r="X36"/>
      <c r="Y36"/>
    </row>
    <row r="37" spans="1:25">
      <c r="A37" s="2" t="s">
        <v>102</v>
      </c>
      <c r="B37" s="2">
        <v>5732614</v>
      </c>
      <c r="C37" s="3">
        <v>-1.2799113</v>
      </c>
      <c r="D37" s="3">
        <v>-1.4813821</v>
      </c>
      <c r="E37" s="3">
        <v>-5.2511086000000002</v>
      </c>
      <c r="F37" s="3">
        <v>-4.1027126000000003</v>
      </c>
      <c r="G37" s="3">
        <v>-3.5447361000000002</v>
      </c>
      <c r="H37" s="2"/>
      <c r="I37" s="2" t="s">
        <v>93</v>
      </c>
      <c r="J37" s="2"/>
      <c r="K37" s="2" t="s">
        <v>94</v>
      </c>
      <c r="M37" s="18" t="s">
        <v>102</v>
      </c>
      <c r="N37" s="18">
        <v>5732614</v>
      </c>
      <c r="O37" s="19">
        <v>3.0324911999999999</v>
      </c>
      <c r="P37" s="19">
        <v>1.7161027</v>
      </c>
      <c r="Q37" s="19">
        <v>1.5979639999999999</v>
      </c>
      <c r="R37" s="19" t="s">
        <v>93</v>
      </c>
      <c r="S37" s="19"/>
      <c r="T37" s="19" t="s">
        <v>94</v>
      </c>
      <c r="U37"/>
      <c r="V37"/>
      <c r="W37"/>
      <c r="X37"/>
      <c r="Y37"/>
    </row>
    <row r="38" spans="1:25">
      <c r="A38" s="2" t="s">
        <v>118</v>
      </c>
      <c r="B38" s="2">
        <v>5732072</v>
      </c>
      <c r="C38" s="3">
        <v>-1.0247733999999999</v>
      </c>
      <c r="D38" s="3">
        <v>-1.2929542999999999</v>
      </c>
      <c r="E38" s="3">
        <v>-3.6868427000000001</v>
      </c>
      <c r="F38" s="3">
        <v>-3.5977150999999998</v>
      </c>
      <c r="G38" s="3">
        <v>-2.8514872000000002</v>
      </c>
      <c r="H38" s="2"/>
      <c r="I38" s="2" t="s">
        <v>109</v>
      </c>
      <c r="J38" s="2"/>
      <c r="K38" s="2"/>
      <c r="M38" s="18" t="s">
        <v>118</v>
      </c>
      <c r="N38" s="18">
        <v>5732072</v>
      </c>
      <c r="O38" s="19">
        <v>2.0778352999999998</v>
      </c>
      <c r="P38" s="19">
        <v>1.4563245</v>
      </c>
      <c r="Q38" s="19">
        <v>1.2235708000000001</v>
      </c>
      <c r="R38" s="19" t="s">
        <v>109</v>
      </c>
      <c r="S38" s="19"/>
      <c r="T38" s="19"/>
      <c r="U38"/>
      <c r="V38"/>
      <c r="W38"/>
      <c r="X38"/>
      <c r="Y38"/>
    </row>
    <row r="39" spans="1:25">
      <c r="A39" s="2" t="s">
        <v>119</v>
      </c>
      <c r="B39" s="2">
        <v>5732395</v>
      </c>
      <c r="C39" s="3">
        <v>-1.0610119</v>
      </c>
      <c r="D39" s="3">
        <v>-1.4120162999999999</v>
      </c>
      <c r="E39" s="3">
        <v>-4.3702110000000003</v>
      </c>
      <c r="F39" s="3">
        <v>-4.1189093999999997</v>
      </c>
      <c r="G39" s="3">
        <v>-3.0950148</v>
      </c>
      <c r="H39" s="2"/>
      <c r="I39" s="2" t="s">
        <v>109</v>
      </c>
      <c r="J39" s="2"/>
      <c r="K39" s="2"/>
      <c r="M39" s="18" t="s">
        <v>119</v>
      </c>
      <c r="N39" s="18">
        <v>5732395</v>
      </c>
      <c r="O39" s="19">
        <v>5.7316669999999998</v>
      </c>
      <c r="P39" s="19">
        <v>2.0314736</v>
      </c>
      <c r="Q39" s="19">
        <v>2.8309332999999999</v>
      </c>
      <c r="R39" s="19" t="s">
        <v>109</v>
      </c>
      <c r="S39" s="19"/>
      <c r="T39" s="19"/>
      <c r="U39"/>
      <c r="V39"/>
      <c r="W39"/>
      <c r="X39"/>
      <c r="Y39"/>
    </row>
    <row r="40" spans="1:25">
      <c r="A40" s="2" t="s">
        <v>64</v>
      </c>
      <c r="B40" s="2">
        <v>5736524</v>
      </c>
      <c r="C40" s="3">
        <v>-1.0920615</v>
      </c>
      <c r="D40" s="3">
        <v>-1.4762632</v>
      </c>
      <c r="E40" s="3">
        <v>-3.2277643999999999</v>
      </c>
      <c r="F40" s="3">
        <v>-2.9556618000000001</v>
      </c>
      <c r="G40" s="3">
        <v>-2.1864423999999998</v>
      </c>
      <c r="H40" s="2" t="s">
        <v>61</v>
      </c>
      <c r="I40" s="2" t="s">
        <v>62</v>
      </c>
      <c r="J40" s="2"/>
      <c r="K40" s="2" t="s">
        <v>63</v>
      </c>
      <c r="M40" s="18" t="s">
        <v>64</v>
      </c>
      <c r="N40" s="18">
        <v>5736524</v>
      </c>
      <c r="O40" s="19">
        <v>2.4963288000000001</v>
      </c>
      <c r="P40" s="19">
        <v>1.5184165000000001</v>
      </c>
      <c r="Q40" s="19">
        <v>1.5592108</v>
      </c>
      <c r="R40" s="19" t="s">
        <v>62</v>
      </c>
      <c r="S40" s="19"/>
      <c r="T40" s="19" t="s">
        <v>63</v>
      </c>
      <c r="U40"/>
      <c r="V40"/>
      <c r="W40"/>
      <c r="X40"/>
      <c r="Y40"/>
    </row>
    <row r="41" spans="1:25">
      <c r="A41" s="2" t="s">
        <v>45</v>
      </c>
      <c r="B41" s="2">
        <v>5723751</v>
      </c>
      <c r="C41" s="3">
        <v>-1.2091075</v>
      </c>
      <c r="D41" s="3">
        <v>-1.281698</v>
      </c>
      <c r="E41" s="3">
        <v>-3.3274762999999998</v>
      </c>
      <c r="F41" s="3">
        <v>-2.7520102999999998</v>
      </c>
      <c r="G41" s="3">
        <v>-2.5961470000000002</v>
      </c>
      <c r="H41" s="2"/>
      <c r="I41" s="2" t="s">
        <v>42</v>
      </c>
      <c r="J41" s="2"/>
      <c r="K41" s="2" t="s">
        <v>43</v>
      </c>
      <c r="M41" s="18" t="s">
        <v>45</v>
      </c>
      <c r="N41" s="18">
        <v>5723751</v>
      </c>
      <c r="O41" s="19">
        <v>2.7055454000000001</v>
      </c>
      <c r="P41" s="19">
        <v>1.6213655</v>
      </c>
      <c r="Q41" s="19">
        <v>1.5145465</v>
      </c>
      <c r="R41" s="19" t="s">
        <v>42</v>
      </c>
      <c r="S41" s="19"/>
      <c r="T41" s="19" t="s">
        <v>43</v>
      </c>
      <c r="U41"/>
      <c r="V41"/>
      <c r="W41"/>
      <c r="X41"/>
      <c r="Y41"/>
    </row>
    <row r="42" spans="1:25">
      <c r="A42" s="2" t="s">
        <v>46</v>
      </c>
      <c r="B42" s="2">
        <v>5732866</v>
      </c>
      <c r="C42" s="3">
        <v>-1.1692705000000001</v>
      </c>
      <c r="D42" s="3">
        <v>-1.2987936</v>
      </c>
      <c r="E42" s="3">
        <v>-3.1572745000000002</v>
      </c>
      <c r="F42" s="3">
        <v>-2.7002090000000001</v>
      </c>
      <c r="G42" s="3">
        <v>-2.4309284999999998</v>
      </c>
      <c r="H42" s="2"/>
      <c r="I42" s="2" t="s">
        <v>42</v>
      </c>
      <c r="J42" s="2"/>
      <c r="K42" s="2" t="s">
        <v>43</v>
      </c>
      <c r="M42" s="18" t="s">
        <v>46</v>
      </c>
      <c r="N42" s="18">
        <v>5732866</v>
      </c>
      <c r="O42" s="19">
        <v>2.4269585999999999</v>
      </c>
      <c r="P42" s="19">
        <v>1.7138859</v>
      </c>
      <c r="Q42" s="19">
        <v>1.5494327999999999</v>
      </c>
      <c r="R42" s="19" t="s">
        <v>42</v>
      </c>
      <c r="S42" s="19"/>
      <c r="T42" s="19" t="s">
        <v>43</v>
      </c>
      <c r="U42"/>
      <c r="V42"/>
      <c r="W42"/>
      <c r="X42"/>
      <c r="Y42"/>
    </row>
    <row r="43" spans="1:25">
      <c r="A43" s="2" t="s">
        <v>103</v>
      </c>
      <c r="B43" s="2">
        <v>5731073</v>
      </c>
      <c r="C43" s="3">
        <v>-1.2810760999999999</v>
      </c>
      <c r="D43" s="3">
        <v>-1.2168603</v>
      </c>
      <c r="E43" s="3">
        <v>-5.4989233000000004</v>
      </c>
      <c r="F43" s="3">
        <v>-4.2924246999999998</v>
      </c>
      <c r="G43" s="3">
        <v>-4.5189440000000003</v>
      </c>
      <c r="H43" s="2"/>
      <c r="I43" s="2" t="s">
        <v>93</v>
      </c>
      <c r="J43" s="2"/>
      <c r="K43" s="2" t="s">
        <v>94</v>
      </c>
      <c r="M43" s="18" t="s">
        <v>103</v>
      </c>
      <c r="N43" s="18">
        <v>5731073</v>
      </c>
      <c r="O43" s="19">
        <v>2.8669986999999999</v>
      </c>
      <c r="P43" s="19">
        <v>1.1365577</v>
      </c>
      <c r="Q43" s="19">
        <v>1.2827021999999999</v>
      </c>
      <c r="R43" s="19" t="s">
        <v>93</v>
      </c>
      <c r="S43" s="19"/>
      <c r="T43" s="19" t="s">
        <v>94</v>
      </c>
      <c r="U43"/>
      <c r="V43"/>
      <c r="W43"/>
      <c r="X43"/>
      <c r="Y43"/>
    </row>
    <row r="44" spans="1:25">
      <c r="A44" s="2" t="s">
        <v>59</v>
      </c>
      <c r="B44" s="2">
        <v>5733348</v>
      </c>
      <c r="C44" s="3">
        <v>-1.1734855</v>
      </c>
      <c r="D44" s="3">
        <v>-1.4008446999999999</v>
      </c>
      <c r="E44" s="3">
        <v>-3.1301540000000001</v>
      </c>
      <c r="F44" s="3">
        <v>-2.6673987000000001</v>
      </c>
      <c r="G44" s="3">
        <v>-2.2344759999999999</v>
      </c>
      <c r="H44" s="2"/>
      <c r="I44" s="2" t="s">
        <v>57</v>
      </c>
      <c r="J44" s="2">
        <v>176203</v>
      </c>
      <c r="K44" s="2" t="s">
        <v>58</v>
      </c>
      <c r="M44" s="18" t="s">
        <v>59</v>
      </c>
      <c r="N44" s="18">
        <v>5733348</v>
      </c>
      <c r="O44" s="19">
        <v>2.797056</v>
      </c>
      <c r="P44" s="19">
        <v>2.2263690999999999</v>
      </c>
      <c r="Q44" s="19">
        <v>2.6407733000000002</v>
      </c>
      <c r="R44" s="19" t="s">
        <v>57</v>
      </c>
      <c r="S44" s="19">
        <v>176203</v>
      </c>
      <c r="T44" s="19" t="s">
        <v>58</v>
      </c>
      <c r="U44"/>
      <c r="V44"/>
      <c r="W44"/>
      <c r="X44"/>
      <c r="Y44"/>
    </row>
    <row r="45" spans="1:25">
      <c r="A45" s="2" t="s">
        <v>121</v>
      </c>
      <c r="B45" s="2">
        <v>5738425</v>
      </c>
      <c r="C45" s="3">
        <v>1.0926061</v>
      </c>
      <c r="D45" s="3">
        <v>-1.4709406</v>
      </c>
      <c r="E45" s="3">
        <v>-3.5312119000000002</v>
      </c>
      <c r="F45" s="3">
        <v>-3.8582236999999999</v>
      </c>
      <c r="G45" s="3">
        <v>-2.4006487999999999</v>
      </c>
      <c r="H45" s="2"/>
      <c r="I45" s="2" t="s">
        <v>109</v>
      </c>
      <c r="J45" s="2"/>
      <c r="K45" s="2"/>
      <c r="M45" s="18" t="s">
        <v>121</v>
      </c>
      <c r="N45" s="18">
        <v>5738425</v>
      </c>
      <c r="O45" s="19">
        <v>4.5680019999999999</v>
      </c>
      <c r="P45" s="19">
        <v>1.6486232999999999</v>
      </c>
      <c r="Q45" s="19">
        <v>2.2857528</v>
      </c>
      <c r="R45" s="19" t="s">
        <v>109</v>
      </c>
      <c r="S45" s="19"/>
      <c r="T45" s="19"/>
      <c r="U45"/>
      <c r="V45"/>
      <c r="W45"/>
      <c r="X45"/>
      <c r="Y45"/>
    </row>
    <row r="46" spans="1:25">
      <c r="A46" s="2" t="s">
        <v>78</v>
      </c>
      <c r="B46" s="2">
        <v>5732424</v>
      </c>
      <c r="C46" s="3">
        <v>1.0152410999999999</v>
      </c>
      <c r="D46" s="3">
        <v>-1.1547619</v>
      </c>
      <c r="E46" s="3">
        <v>-2.8746559999999999</v>
      </c>
      <c r="F46" s="3">
        <v>-2.9184692000000001</v>
      </c>
      <c r="G46" s="3">
        <v>-2.4893930000000002</v>
      </c>
      <c r="H46" s="2"/>
      <c r="I46" s="2" t="s">
        <v>79</v>
      </c>
      <c r="J46" s="2">
        <v>239318</v>
      </c>
      <c r="K46" s="2" t="s">
        <v>80</v>
      </c>
      <c r="M46" s="18" t="s">
        <v>78</v>
      </c>
      <c r="N46" s="18">
        <v>5732424</v>
      </c>
      <c r="O46" s="19">
        <v>2.4974276999999998</v>
      </c>
      <c r="P46" s="19">
        <v>1.2202873999999999</v>
      </c>
      <c r="Q46" s="19">
        <v>1.3110231999999999</v>
      </c>
      <c r="R46" s="19" t="s">
        <v>79</v>
      </c>
      <c r="S46" s="19">
        <v>239318</v>
      </c>
      <c r="T46" s="19" t="s">
        <v>80</v>
      </c>
      <c r="U46"/>
      <c r="V46"/>
      <c r="W46"/>
      <c r="X46"/>
      <c r="Y46"/>
    </row>
    <row r="47" spans="1:25">
      <c r="A47" s="2" t="s">
        <v>104</v>
      </c>
      <c r="B47" s="2">
        <v>5730203</v>
      </c>
      <c r="C47" s="3">
        <v>-1.1457902</v>
      </c>
      <c r="D47" s="3">
        <v>-1.2137036000000001</v>
      </c>
      <c r="E47" s="3">
        <v>-3.0000372</v>
      </c>
      <c r="F47" s="3">
        <v>-2.6183128</v>
      </c>
      <c r="G47" s="3">
        <v>-2.4718037000000002</v>
      </c>
      <c r="H47" s="2"/>
      <c r="I47" s="2" t="s">
        <v>93</v>
      </c>
      <c r="J47" s="2"/>
      <c r="K47" s="2" t="s">
        <v>94</v>
      </c>
      <c r="M47" s="18" t="s">
        <v>104</v>
      </c>
      <c r="N47" s="18">
        <v>5730203</v>
      </c>
      <c r="O47" s="19">
        <v>2.8915365</v>
      </c>
      <c r="P47" s="19">
        <v>1.4699125</v>
      </c>
      <c r="Q47" s="19">
        <v>1.4608448999999999</v>
      </c>
      <c r="R47" s="19" t="s">
        <v>93</v>
      </c>
      <c r="S47" s="19"/>
      <c r="T47" s="19" t="s">
        <v>94</v>
      </c>
      <c r="U47"/>
      <c r="V47"/>
      <c r="W47"/>
      <c r="X47"/>
      <c r="Y47"/>
    </row>
    <row r="48" spans="1:25">
      <c r="A48" s="2" t="s">
        <v>81</v>
      </c>
      <c r="B48" s="2">
        <v>5732424</v>
      </c>
      <c r="C48" s="3">
        <v>-1.1004468000000001</v>
      </c>
      <c r="D48" s="3">
        <v>-1.2028265</v>
      </c>
      <c r="E48" s="3">
        <v>-3.4046370000000001</v>
      </c>
      <c r="F48" s="3">
        <v>-3.0938677999999999</v>
      </c>
      <c r="G48" s="3">
        <v>-2.8305305999999999</v>
      </c>
      <c r="H48" s="2"/>
      <c r="I48" s="2" t="s">
        <v>79</v>
      </c>
      <c r="J48" s="2">
        <v>239318</v>
      </c>
      <c r="K48" s="2" t="s">
        <v>80</v>
      </c>
      <c r="M48" s="18" t="s">
        <v>81</v>
      </c>
      <c r="N48" s="18">
        <v>5732424</v>
      </c>
      <c r="O48" s="19">
        <v>2.1719751</v>
      </c>
      <c r="P48" s="19">
        <v>1.0646869000000001</v>
      </c>
      <c r="Q48" s="19">
        <v>1.3274109000000001</v>
      </c>
      <c r="R48" s="19" t="s">
        <v>79</v>
      </c>
      <c r="S48" s="19">
        <v>239318</v>
      </c>
      <c r="T48" s="19" t="s">
        <v>80</v>
      </c>
      <c r="U48"/>
      <c r="V48"/>
      <c r="W48"/>
      <c r="X48"/>
      <c r="Y48"/>
    </row>
    <row r="49" spans="1:24">
      <c r="A49" s="2"/>
      <c r="B49" s="2"/>
      <c r="C49" s="3"/>
      <c r="D49" s="3"/>
      <c r="E49" s="3"/>
      <c r="F49" s="3"/>
      <c r="G49" s="3"/>
      <c r="H49" s="2"/>
      <c r="I49" s="2"/>
      <c r="J49" s="2"/>
      <c r="K49" s="2"/>
      <c r="O49" s="4"/>
      <c r="P49" s="4"/>
      <c r="Q49" s="14"/>
      <c r="T49" s="14"/>
      <c r="W49" s="14"/>
      <c r="X49" s="12"/>
    </row>
    <row r="50" spans="1:24">
      <c r="A50" s="2"/>
      <c r="B50" s="2"/>
      <c r="C50" s="3"/>
      <c r="D50" s="3"/>
      <c r="E50" s="3"/>
      <c r="F50" s="3"/>
      <c r="G50" s="3"/>
      <c r="H50" s="2"/>
      <c r="I50" s="2"/>
      <c r="J50" s="2"/>
      <c r="K50" s="2"/>
      <c r="O50" s="7"/>
      <c r="P50" s="7"/>
      <c r="Q50" s="7"/>
      <c r="R50" s="7"/>
      <c r="S50" s="7"/>
      <c r="T50" s="7"/>
      <c r="W50" s="15"/>
      <c r="X50" s="12"/>
    </row>
    <row r="51" spans="1:24">
      <c r="A51" s="2"/>
      <c r="B51" s="2"/>
      <c r="C51" s="3"/>
      <c r="D51" s="3"/>
      <c r="E51" s="3"/>
      <c r="F51" s="3"/>
      <c r="G51" s="3"/>
      <c r="H51" s="2"/>
      <c r="I51" s="2"/>
      <c r="J51" s="2"/>
      <c r="K51" s="2"/>
      <c r="O51" s="7"/>
      <c r="P51" s="7"/>
      <c r="Q51" s="7"/>
      <c r="T51" s="15"/>
      <c r="W51" s="15"/>
      <c r="X51" s="12"/>
    </row>
    <row r="52" spans="1:24">
      <c r="A52" s="2"/>
      <c r="B52" s="2"/>
      <c r="C52" s="3"/>
      <c r="D52" s="3"/>
      <c r="E52" s="3"/>
      <c r="F52" s="3"/>
      <c r="G52" s="3"/>
      <c r="H52" s="2"/>
      <c r="I52" s="2"/>
      <c r="J52" s="2"/>
      <c r="K52" s="2"/>
      <c r="O52" s="4"/>
      <c r="P52" s="4"/>
      <c r="Q52" s="14"/>
      <c r="R52" s="7"/>
      <c r="S52" s="7"/>
      <c r="T52" s="7"/>
      <c r="U52" s="7"/>
      <c r="V52" s="7"/>
      <c r="W52" s="7"/>
      <c r="X52" s="12"/>
    </row>
    <row r="53" spans="1:24">
      <c r="A53" s="2"/>
      <c r="B53" s="2"/>
      <c r="C53" s="3"/>
      <c r="D53" s="3"/>
      <c r="E53" s="3"/>
      <c r="F53" s="3"/>
      <c r="G53" s="3"/>
      <c r="H53" s="2"/>
      <c r="I53" s="2"/>
      <c r="J53" s="2"/>
      <c r="K53" s="2"/>
      <c r="O53" s="7"/>
      <c r="P53" s="7"/>
      <c r="Q53" s="7"/>
      <c r="T53" s="14"/>
      <c r="W53" s="14"/>
      <c r="X53" s="17"/>
    </row>
    <row r="54" spans="1:24">
      <c r="A54" s="2"/>
      <c r="B54" s="2"/>
      <c r="C54" s="3"/>
      <c r="D54" s="3"/>
      <c r="E54" s="3"/>
      <c r="F54" s="3"/>
      <c r="G54" s="3"/>
      <c r="H54" s="2"/>
      <c r="I54" s="2"/>
      <c r="J54" s="2"/>
      <c r="K54" s="2"/>
      <c r="O54" s="4"/>
      <c r="P54" s="4"/>
      <c r="Q54" s="15"/>
      <c r="T54" s="15"/>
      <c r="U54" s="7"/>
      <c r="V54" s="7"/>
      <c r="W54" s="7"/>
      <c r="X54" s="12"/>
    </row>
    <row r="55" spans="1:24">
      <c r="A55" s="2"/>
      <c r="B55" s="2"/>
      <c r="C55" s="3"/>
      <c r="D55" s="3"/>
      <c r="E55" s="3"/>
      <c r="F55" s="3"/>
      <c r="G55" s="3"/>
      <c r="H55" s="2"/>
      <c r="I55" s="2"/>
      <c r="J55" s="2"/>
      <c r="K55" s="2"/>
      <c r="O55" s="4"/>
      <c r="P55" s="4"/>
      <c r="Q55" s="15"/>
      <c r="T55" s="15"/>
      <c r="W55" s="15"/>
      <c r="X55" s="12"/>
    </row>
    <row r="56" spans="1:24">
      <c r="A56" s="2"/>
      <c r="B56" s="2"/>
      <c r="C56" s="3"/>
      <c r="D56" s="3"/>
      <c r="E56" s="3"/>
      <c r="F56" s="3"/>
      <c r="G56" s="3"/>
      <c r="H56" s="2"/>
      <c r="I56" s="2"/>
      <c r="J56" s="2"/>
      <c r="K56" s="2"/>
      <c r="O56" s="4"/>
      <c r="P56" s="4"/>
      <c r="Q56" s="14"/>
      <c r="T56" s="14"/>
      <c r="W56" s="14"/>
      <c r="X56" s="12"/>
    </row>
    <row r="57" spans="1:24">
      <c r="A57" s="2"/>
      <c r="B57" s="2"/>
      <c r="C57" s="3"/>
      <c r="D57" s="3"/>
      <c r="E57" s="3"/>
      <c r="F57" s="3"/>
      <c r="G57" s="3"/>
      <c r="H57" s="2"/>
      <c r="I57" s="2"/>
      <c r="J57" s="2"/>
      <c r="K57" s="2"/>
      <c r="O57" s="4"/>
      <c r="P57" s="4"/>
      <c r="Q57" s="14"/>
      <c r="T57" s="14"/>
      <c r="W57" s="14"/>
      <c r="X57" s="12"/>
    </row>
    <row r="58" spans="1:24">
      <c r="A58" s="2"/>
      <c r="B58" s="2"/>
      <c r="C58" s="3"/>
      <c r="D58" s="3"/>
      <c r="E58" s="3"/>
      <c r="F58" s="3"/>
      <c r="G58" s="3"/>
      <c r="H58" s="2"/>
      <c r="I58" s="2"/>
      <c r="J58" s="2"/>
      <c r="K58" s="2"/>
      <c r="O58" s="4"/>
      <c r="P58" s="4"/>
      <c r="Q58" s="14"/>
      <c r="T58" s="14"/>
      <c r="W58" s="14"/>
      <c r="X58" s="12"/>
    </row>
    <row r="59" spans="1:24">
      <c r="A59" s="2"/>
      <c r="B59" s="2"/>
      <c r="C59" s="3"/>
      <c r="D59" s="3"/>
      <c r="E59" s="3"/>
      <c r="F59" s="3"/>
      <c r="G59" s="3"/>
      <c r="H59" s="2"/>
      <c r="I59" s="2"/>
      <c r="J59" s="2"/>
      <c r="K59" s="2"/>
      <c r="O59" s="4"/>
      <c r="P59" s="4"/>
      <c r="Q59" s="14"/>
      <c r="R59" s="7"/>
      <c r="S59" s="7"/>
      <c r="T59" s="7"/>
      <c r="U59" s="7"/>
      <c r="V59" s="7"/>
      <c r="W59" s="7"/>
      <c r="X59" s="12"/>
    </row>
    <row r="60" spans="1:24">
      <c r="A60" s="2"/>
      <c r="B60" s="2"/>
      <c r="C60" s="3"/>
      <c r="D60" s="3"/>
      <c r="E60" s="3"/>
      <c r="F60" s="3"/>
      <c r="G60" s="3"/>
      <c r="H60" s="2"/>
      <c r="I60" s="2"/>
      <c r="J60" s="2"/>
      <c r="K60" s="2"/>
      <c r="O60" s="4"/>
      <c r="P60" s="4"/>
      <c r="Q60" s="15"/>
      <c r="T60" s="15"/>
      <c r="W60" s="15"/>
      <c r="X60" s="12"/>
    </row>
    <row r="61" spans="1:24">
      <c r="A61" s="2"/>
      <c r="B61" s="2"/>
      <c r="C61" s="3"/>
      <c r="D61" s="3"/>
      <c r="E61" s="3"/>
      <c r="F61" s="3"/>
      <c r="G61" s="3"/>
      <c r="H61" s="2"/>
      <c r="I61" s="2"/>
      <c r="J61" s="2"/>
      <c r="K61" s="2"/>
      <c r="O61" s="4"/>
      <c r="P61" s="4"/>
      <c r="Q61" s="14"/>
      <c r="T61" s="14"/>
      <c r="W61" s="14"/>
      <c r="X61" s="12"/>
    </row>
    <row r="62" spans="1:24">
      <c r="A62" s="2"/>
      <c r="B62" s="2"/>
      <c r="C62" s="3"/>
      <c r="D62" s="3"/>
      <c r="E62" s="3"/>
      <c r="F62" s="3"/>
      <c r="G62" s="3"/>
      <c r="H62" s="2"/>
      <c r="I62" s="2"/>
      <c r="J62" s="2"/>
      <c r="K62" s="2"/>
      <c r="O62" s="4"/>
      <c r="P62" s="4"/>
      <c r="Q62" s="14"/>
      <c r="T62" s="14"/>
      <c r="W62" s="14"/>
      <c r="X62" s="12"/>
    </row>
    <row r="63" spans="1:24">
      <c r="A63" s="2"/>
      <c r="B63" s="2"/>
      <c r="C63" s="3"/>
      <c r="D63" s="3"/>
      <c r="E63" s="3"/>
      <c r="F63" s="3"/>
      <c r="G63" s="3"/>
      <c r="H63" s="2"/>
      <c r="I63" s="2"/>
      <c r="J63" s="2"/>
      <c r="K63" s="2"/>
      <c r="O63" s="7"/>
      <c r="P63" s="7"/>
      <c r="Q63" s="7"/>
      <c r="T63" s="15"/>
      <c r="U63" s="7"/>
      <c r="V63" s="7"/>
      <c r="W63" s="7"/>
      <c r="X63" s="12"/>
    </row>
    <row r="64" spans="1:24">
      <c r="A64" s="2"/>
      <c r="B64" s="2"/>
      <c r="C64" s="3"/>
      <c r="D64" s="3"/>
      <c r="E64" s="3"/>
      <c r="F64" s="3"/>
      <c r="G64" s="3"/>
      <c r="H64" s="2"/>
      <c r="I64" s="2"/>
      <c r="J64" s="2"/>
      <c r="K64" s="2"/>
      <c r="O64" s="4"/>
      <c r="P64" s="4"/>
      <c r="Q64" s="14"/>
      <c r="T64" s="14"/>
      <c r="W64" s="14"/>
      <c r="X64" s="12"/>
    </row>
    <row r="65" spans="1:24">
      <c r="A65" s="2"/>
      <c r="B65" s="2"/>
      <c r="C65" s="3"/>
      <c r="D65" s="3"/>
      <c r="E65" s="3"/>
      <c r="F65" s="3"/>
      <c r="G65" s="3"/>
      <c r="H65" s="2"/>
      <c r="I65" s="2"/>
      <c r="J65" s="2"/>
      <c r="K65" s="2"/>
      <c r="O65" s="4"/>
      <c r="P65" s="4"/>
      <c r="Q65" s="15"/>
      <c r="T65" s="15"/>
      <c r="W65" s="15"/>
      <c r="X65" s="12"/>
    </row>
    <row r="66" spans="1:24">
      <c r="A66" s="2"/>
      <c r="B66" s="2"/>
      <c r="C66" s="3"/>
      <c r="D66" s="3"/>
      <c r="E66" s="3"/>
      <c r="F66" s="3"/>
      <c r="G66" s="3"/>
      <c r="H66" s="2"/>
      <c r="I66" s="2"/>
      <c r="J66" s="2"/>
      <c r="K66" s="2"/>
      <c r="O66" s="4"/>
      <c r="P66" s="4"/>
      <c r="Q66" s="15"/>
      <c r="T66" s="15"/>
      <c r="U66" s="7"/>
      <c r="V66" s="7"/>
      <c r="W66" s="7"/>
      <c r="X66" s="12"/>
    </row>
    <row r="67" spans="1:24">
      <c r="A67" s="2"/>
      <c r="B67" s="2"/>
      <c r="C67" s="3"/>
      <c r="D67" s="3"/>
      <c r="E67" s="3"/>
      <c r="F67" s="3"/>
      <c r="G67" s="3"/>
      <c r="H67" s="2"/>
      <c r="I67" s="2"/>
      <c r="J67" s="2"/>
      <c r="K67" s="2"/>
      <c r="O67" s="4"/>
      <c r="P67" s="4"/>
      <c r="Q67" s="15"/>
      <c r="T67" s="15"/>
      <c r="U67" s="7"/>
      <c r="V67" s="7"/>
      <c r="W67" s="7"/>
      <c r="X67" s="12"/>
    </row>
    <row r="68" spans="1:24">
      <c r="A68" s="2"/>
      <c r="B68" s="2"/>
      <c r="C68" s="3"/>
      <c r="D68" s="3"/>
      <c r="E68" s="3"/>
      <c r="F68" s="3"/>
      <c r="G68" s="3"/>
      <c r="H68" s="2"/>
      <c r="I68" s="2"/>
      <c r="J68" s="2"/>
      <c r="K68" s="2"/>
      <c r="O68" s="4"/>
      <c r="P68" s="4"/>
      <c r="Q68" s="15"/>
      <c r="T68" s="15"/>
      <c r="U68" s="7"/>
      <c r="V68" s="7"/>
      <c r="W68" s="7"/>
      <c r="X68" s="12"/>
    </row>
    <row r="69" spans="1:24">
      <c r="O69" s="4"/>
      <c r="P69" s="4"/>
      <c r="Q69" s="14"/>
      <c r="T69" s="14"/>
      <c r="W69" s="14"/>
      <c r="X69" s="12"/>
    </row>
    <row r="70" spans="1:24">
      <c r="O70" s="4"/>
      <c r="P70" s="4"/>
      <c r="Q70" s="14"/>
      <c r="T70" s="14"/>
      <c r="U70" s="7"/>
      <c r="V70" s="7"/>
      <c r="W70" s="7"/>
      <c r="X70" s="12"/>
    </row>
    <row r="71" spans="1:24">
      <c r="O71" s="4"/>
      <c r="P71" s="4"/>
      <c r="Q71" s="14"/>
      <c r="T71" s="14"/>
      <c r="W71" s="14"/>
      <c r="X71" s="12"/>
    </row>
    <row r="72" spans="1:24">
      <c r="O72" s="4"/>
      <c r="P72" s="4"/>
      <c r="Q72" s="14"/>
      <c r="T72" s="14"/>
      <c r="W72" s="14"/>
      <c r="X72" s="12"/>
    </row>
    <row r="73" spans="1:24">
      <c r="O73" s="4"/>
      <c r="P73" s="4"/>
      <c r="Q73" s="15"/>
      <c r="T73" s="15"/>
      <c r="W73" s="15"/>
      <c r="X73" s="16"/>
    </row>
    <row r="74" spans="1:24">
      <c r="O74" s="4"/>
      <c r="P74" s="4"/>
      <c r="Q74" s="15"/>
      <c r="T74" s="15"/>
      <c r="W74" s="15"/>
      <c r="X74" s="12"/>
    </row>
    <row r="75" spans="1:24">
      <c r="O75" s="4"/>
      <c r="P75" s="4"/>
      <c r="Q75" s="14"/>
      <c r="T75" s="14"/>
      <c r="U75" s="7"/>
      <c r="V75" s="7"/>
      <c r="W75" s="7"/>
      <c r="X75" s="12"/>
    </row>
    <row r="76" spans="1:24">
      <c r="O76" s="4"/>
      <c r="P76" s="4"/>
      <c r="Q76" s="15"/>
      <c r="R76" s="7"/>
      <c r="S76" s="7"/>
      <c r="T76" s="7"/>
      <c r="U76" s="7"/>
      <c r="V76" s="7"/>
      <c r="W76" s="7"/>
      <c r="X76" s="12"/>
    </row>
    <row r="77" spans="1:24">
      <c r="O77" s="4"/>
      <c r="P77" s="4"/>
      <c r="Q77" s="14"/>
      <c r="R77" s="7"/>
      <c r="S77" s="7"/>
      <c r="T77" s="7"/>
      <c r="U77" s="7"/>
      <c r="V77" s="7"/>
      <c r="W77" s="7"/>
      <c r="X77" s="12"/>
    </row>
    <row r="78" spans="1:24">
      <c r="O78" s="4"/>
      <c r="P78" s="4"/>
      <c r="Q78" s="14"/>
      <c r="R78" s="7"/>
      <c r="S78" s="7"/>
      <c r="T78" s="7"/>
      <c r="U78" s="7"/>
      <c r="V78" s="7"/>
      <c r="W78" s="7"/>
      <c r="X78" s="12"/>
    </row>
    <row r="79" spans="1:24">
      <c r="O79" s="7"/>
      <c r="P79" s="7"/>
      <c r="Q79" s="7"/>
      <c r="T79" s="14"/>
      <c r="W79" s="14"/>
      <c r="X79" s="12"/>
    </row>
    <row r="80" spans="1:24">
      <c r="O80" s="4"/>
      <c r="P80" s="4"/>
      <c r="Q80" s="15"/>
      <c r="T80" s="15"/>
      <c r="W80" s="15"/>
      <c r="X80" s="12"/>
    </row>
    <row r="81" spans="15:24">
      <c r="O81" s="7"/>
      <c r="P81" s="7"/>
      <c r="Q81" s="7"/>
      <c r="T81" s="15"/>
      <c r="U81" s="7"/>
      <c r="V81" s="7"/>
      <c r="W81" s="7"/>
      <c r="X81" s="12"/>
    </row>
    <row r="82" spans="15:24">
      <c r="O82" s="7"/>
      <c r="P82" s="7"/>
      <c r="Q82" s="7"/>
      <c r="T82" s="14"/>
      <c r="W82" s="14"/>
      <c r="X82" s="12"/>
    </row>
    <row r="83" spans="15:24">
      <c r="O83" s="4"/>
      <c r="P83" s="4"/>
      <c r="Q83" s="15"/>
      <c r="T83" s="15"/>
      <c r="W83" s="15"/>
      <c r="X83" s="12"/>
    </row>
    <row r="84" spans="15:24">
      <c r="O84" s="7"/>
      <c r="P84" s="7"/>
      <c r="Q84" s="7"/>
      <c r="R84" s="7"/>
      <c r="S84" s="7"/>
      <c r="T84" s="7"/>
      <c r="W84" s="14"/>
      <c r="X84" s="12"/>
    </row>
    <row r="85" spans="15:24">
      <c r="O85" s="4"/>
      <c r="P85" s="4"/>
      <c r="Q85" s="15"/>
      <c r="T85" s="15"/>
      <c r="W85" s="15"/>
      <c r="X85" s="12"/>
    </row>
    <row r="86" spans="15:24">
      <c r="O86" s="4"/>
      <c r="P86" s="4"/>
      <c r="Q86" s="14"/>
      <c r="T86" s="14"/>
      <c r="W86" s="14"/>
      <c r="X86" s="12"/>
    </row>
    <row r="87" spans="15:24">
      <c r="O87" s="7"/>
      <c r="P87" s="7"/>
      <c r="Q87" s="7"/>
      <c r="T87" s="15"/>
      <c r="U87" s="7"/>
      <c r="V87" s="7"/>
      <c r="W87" s="7"/>
      <c r="X87" s="12"/>
    </row>
    <row r="88" spans="15:24">
      <c r="O88" s="4"/>
      <c r="P88" s="4"/>
      <c r="Q88" s="15"/>
      <c r="T88" s="15"/>
      <c r="W88" s="15"/>
      <c r="X88" s="12"/>
    </row>
    <row r="89" spans="15:24">
      <c r="O89" s="4"/>
      <c r="P89" s="4"/>
      <c r="Q89" s="15"/>
      <c r="R89" s="7"/>
      <c r="S89" s="7"/>
      <c r="T89" s="7"/>
      <c r="U89" s="7"/>
      <c r="V89" s="7"/>
      <c r="W89" s="7"/>
      <c r="X89" s="12"/>
    </row>
    <row r="90" spans="15:24">
      <c r="O90" s="4"/>
      <c r="P90" s="4"/>
      <c r="Q90" s="15"/>
      <c r="T90" s="15"/>
      <c r="W90" s="15"/>
      <c r="X90" s="12"/>
    </row>
    <row r="91" spans="15:24">
      <c r="O91" s="7"/>
      <c r="P91" s="7"/>
      <c r="Q91" s="7"/>
      <c r="T91" s="14"/>
      <c r="U91" s="7"/>
      <c r="V91" s="7"/>
      <c r="W91" s="7"/>
      <c r="X91" s="12"/>
    </row>
    <row r="92" spans="15:24">
      <c r="O92" s="4"/>
      <c r="P92" s="4"/>
      <c r="Q92" s="15"/>
      <c r="R92" s="7"/>
      <c r="S92" s="7"/>
      <c r="T92" s="7"/>
      <c r="U92" s="7"/>
      <c r="V92" s="7"/>
      <c r="W92" s="7"/>
      <c r="X92" s="12"/>
    </row>
    <row r="93" spans="15:24">
      <c r="O93" s="4"/>
      <c r="P93" s="4"/>
      <c r="Q93" s="14"/>
      <c r="T93" s="14"/>
      <c r="W93" s="14"/>
      <c r="X93" s="12"/>
    </row>
    <row r="94" spans="15:24">
      <c r="O94" s="4"/>
      <c r="P94" s="4"/>
      <c r="Q94" s="14"/>
      <c r="T94" s="14"/>
      <c r="W94" s="14"/>
      <c r="X94" s="12"/>
    </row>
    <row r="95" spans="15:24">
      <c r="O95" s="4"/>
      <c r="P95" s="4"/>
      <c r="Q95" s="14"/>
      <c r="T95" s="14"/>
      <c r="W95" s="14"/>
      <c r="X95" s="16"/>
    </row>
    <row r="96" spans="15:24">
      <c r="O96" s="4"/>
      <c r="P96" s="4"/>
      <c r="Q96" s="15"/>
      <c r="T96" s="15"/>
      <c r="W96" s="15"/>
      <c r="X96" s="12"/>
    </row>
    <row r="97" spans="15:24">
      <c r="O97" s="7"/>
      <c r="P97" s="7"/>
      <c r="Q97" s="7"/>
      <c r="R97" s="7"/>
      <c r="S97" s="7"/>
      <c r="T97" s="7"/>
      <c r="W97" s="14"/>
      <c r="X97" s="12"/>
    </row>
    <row r="98" spans="15:24">
      <c r="O98" s="4"/>
      <c r="P98" s="4"/>
      <c r="Q98" s="14"/>
      <c r="R98" s="7"/>
      <c r="S98" s="7"/>
      <c r="T98" s="7"/>
      <c r="U98" s="7"/>
      <c r="V98" s="7"/>
      <c r="W98" s="7"/>
      <c r="X98" s="12"/>
    </row>
    <row r="99" spans="15:24">
      <c r="O99" s="4"/>
      <c r="P99" s="4"/>
      <c r="Q99" s="15"/>
      <c r="T99" s="15"/>
      <c r="W99" s="15"/>
      <c r="X99" s="12"/>
    </row>
    <row r="100" spans="15:24">
      <c r="O100" s="4"/>
      <c r="P100" s="4"/>
      <c r="Q100" s="15"/>
      <c r="R100" s="7"/>
      <c r="S100" s="7"/>
      <c r="T100" s="7"/>
      <c r="U100" s="7"/>
      <c r="V100" s="7"/>
      <c r="W100" s="7"/>
      <c r="X100" s="12"/>
    </row>
    <row r="101" spans="15:24">
      <c r="O101" s="7"/>
      <c r="P101" s="7"/>
      <c r="Q101" s="7"/>
      <c r="T101" s="14"/>
      <c r="W101" s="14"/>
      <c r="X101" s="12"/>
    </row>
    <row r="102" spans="15:24">
      <c r="O102" s="4"/>
      <c r="P102" s="4"/>
      <c r="Q102" s="14"/>
      <c r="R102" s="7"/>
      <c r="S102" s="7"/>
      <c r="T102" s="7"/>
      <c r="U102" s="7"/>
      <c r="V102" s="7"/>
      <c r="W102" s="7"/>
      <c r="X102" s="12"/>
    </row>
    <row r="103" spans="15:24">
      <c r="O103" s="4"/>
      <c r="P103" s="4"/>
      <c r="Q103" s="15"/>
      <c r="T103" s="15"/>
      <c r="W103" s="15"/>
      <c r="X103" s="12"/>
    </row>
    <row r="104" spans="15:24">
      <c r="O104" s="4"/>
      <c r="P104" s="4"/>
      <c r="Q104" s="15"/>
      <c r="R104" s="7"/>
      <c r="S104" s="7"/>
      <c r="T104" s="7"/>
      <c r="W104" s="15"/>
      <c r="X104" s="12"/>
    </row>
    <row r="105" spans="15:24">
      <c r="O105" s="4"/>
      <c r="P105" s="4"/>
      <c r="Q105" s="15"/>
      <c r="R105" s="7"/>
      <c r="S105" s="7"/>
      <c r="T105" s="7"/>
      <c r="U105" s="7"/>
      <c r="V105" s="7"/>
      <c r="W105" s="7"/>
      <c r="X105" s="13"/>
    </row>
    <row r="106" spans="15:24">
      <c r="O106" s="4"/>
      <c r="P106" s="4"/>
      <c r="Q106" s="14"/>
      <c r="T106" s="14"/>
      <c r="W106" s="14"/>
      <c r="X106" s="12"/>
    </row>
    <row r="107" spans="15:24">
      <c r="O107" s="4"/>
      <c r="P107" s="4"/>
      <c r="Q107" s="15"/>
      <c r="T107" s="15"/>
      <c r="W107" s="15"/>
      <c r="X107" s="12"/>
    </row>
    <row r="108" spans="15:24">
      <c r="O108" s="4"/>
      <c r="P108" s="4"/>
      <c r="Q108" s="15"/>
      <c r="T108" s="15"/>
      <c r="W108" s="15"/>
      <c r="X108" s="12"/>
    </row>
    <row r="109" spans="15:24">
      <c r="O109" s="7"/>
      <c r="P109" s="7"/>
      <c r="Q109" s="7"/>
      <c r="T109" s="15"/>
      <c r="W109" s="15"/>
      <c r="X109" s="12"/>
    </row>
    <row r="110" spans="15:24">
      <c r="O110" s="4"/>
      <c r="P110" s="4"/>
      <c r="Q110" s="15"/>
      <c r="T110" s="15"/>
      <c r="W110" s="15"/>
      <c r="X110" s="12"/>
    </row>
    <row r="111" spans="15:24">
      <c r="O111" s="4"/>
      <c r="P111" s="4"/>
      <c r="Q111" s="14"/>
      <c r="T111" s="14"/>
      <c r="W111" s="14"/>
      <c r="X111" s="12"/>
    </row>
    <row r="112" spans="15:24">
      <c r="O112" s="4"/>
      <c r="P112" s="4"/>
      <c r="Q112" s="14"/>
      <c r="T112" s="14"/>
      <c r="W112" s="14"/>
      <c r="X112" s="12"/>
    </row>
    <row r="113" spans="15:24">
      <c r="O113" s="4"/>
      <c r="P113" s="4"/>
      <c r="Q113" s="15"/>
      <c r="T113" s="15"/>
      <c r="U113" s="7"/>
      <c r="V113" s="7"/>
      <c r="W113" s="7"/>
      <c r="X113" s="12"/>
    </row>
    <row r="114" spans="15:24">
      <c r="O114" s="4"/>
      <c r="P114" s="4"/>
      <c r="Q114" s="14"/>
      <c r="T114" s="14"/>
      <c r="U114" s="7"/>
      <c r="V114" s="7"/>
      <c r="W114" s="7"/>
      <c r="X114" s="13"/>
    </row>
    <row r="115" spans="15:24">
      <c r="O115" s="7"/>
      <c r="P115" s="7"/>
      <c r="Q115" s="7"/>
      <c r="R115" s="7"/>
      <c r="S115" s="7"/>
      <c r="T115" s="7"/>
      <c r="W115" s="15"/>
      <c r="X115" s="12"/>
    </row>
    <row r="116" spans="15:24">
      <c r="O116" s="4"/>
      <c r="P116" s="4"/>
      <c r="Q116" s="15"/>
      <c r="T116" s="15"/>
      <c r="U116" s="7"/>
      <c r="V116" s="7"/>
      <c r="W116" s="7"/>
      <c r="X116" s="12"/>
    </row>
    <row r="117" spans="15:24">
      <c r="O117" s="4"/>
      <c r="P117" s="4"/>
      <c r="Q117" s="15"/>
      <c r="T117" s="15"/>
      <c r="W117" s="15"/>
      <c r="X117" s="12"/>
    </row>
    <row r="118" spans="15:24">
      <c r="O118" s="4"/>
      <c r="P118" s="4"/>
      <c r="Q118" s="14"/>
      <c r="T118" s="14"/>
      <c r="U118" s="7"/>
      <c r="V118" s="7"/>
      <c r="W118" s="7"/>
      <c r="X118" s="16"/>
    </row>
    <row r="119" spans="15:24">
      <c r="O119" s="4"/>
      <c r="P119" s="4"/>
      <c r="Q119" s="14"/>
      <c r="T119" s="14"/>
      <c r="W119" s="14"/>
      <c r="X119" s="12"/>
    </row>
    <row r="120" spans="15:24">
      <c r="O120" s="4"/>
      <c r="P120" s="4"/>
      <c r="Q120" s="15"/>
      <c r="T120" s="15"/>
      <c r="U120" s="7"/>
      <c r="V120" s="7"/>
      <c r="W120" s="7"/>
      <c r="X120" s="12"/>
    </row>
    <row r="121" spans="15:24">
      <c r="O121" s="7"/>
      <c r="P121" s="7"/>
      <c r="Q121" s="7"/>
      <c r="R121" s="7"/>
      <c r="S121" s="7"/>
      <c r="T121" s="7"/>
      <c r="W121" s="15"/>
      <c r="X121" s="12"/>
    </row>
    <row r="122" spans="15:24">
      <c r="O122" s="4"/>
      <c r="P122" s="4"/>
      <c r="Q122" s="15"/>
      <c r="R122" s="7"/>
      <c r="S122" s="7"/>
      <c r="T122" s="7"/>
      <c r="U122" s="7"/>
      <c r="V122" s="7"/>
      <c r="W122" s="7"/>
      <c r="X122" s="12"/>
    </row>
    <row r="123" spans="15:24">
      <c r="O123" s="4"/>
      <c r="P123" s="4"/>
      <c r="Q123" s="14"/>
      <c r="T123" s="14"/>
      <c r="W123" s="14"/>
      <c r="X123" s="12"/>
    </row>
    <row r="124" spans="15:24">
      <c r="O124" s="4"/>
      <c r="P124" s="4"/>
      <c r="Q124" s="14"/>
      <c r="T124" s="14"/>
      <c r="W124" s="14"/>
      <c r="X124" s="12"/>
    </row>
    <row r="125" spans="15:24">
      <c r="O125" s="7"/>
      <c r="P125" s="7"/>
      <c r="Q125" s="7"/>
      <c r="T125" s="14"/>
      <c r="U125" s="7"/>
      <c r="V125" s="7"/>
      <c r="W125" s="7"/>
      <c r="X125" s="12"/>
    </row>
    <row r="126" spans="15:24">
      <c r="O126" s="4"/>
      <c r="P126" s="4"/>
      <c r="Q126" s="14"/>
      <c r="T126" s="14"/>
      <c r="W126" s="14"/>
      <c r="X126" s="12"/>
    </row>
    <row r="127" spans="15:24">
      <c r="O127" s="4"/>
      <c r="P127" s="4"/>
      <c r="Q127" s="14"/>
      <c r="T127" s="14"/>
      <c r="W127" s="14"/>
      <c r="X127" s="12"/>
    </row>
    <row r="128" spans="15:24">
      <c r="O128" s="4"/>
      <c r="P128" s="4"/>
      <c r="Q128" s="15"/>
      <c r="T128" s="15"/>
      <c r="W128" s="15"/>
      <c r="X128" s="12"/>
    </row>
    <row r="129" spans="15:24">
      <c r="O129" s="4"/>
      <c r="P129" s="4"/>
      <c r="Q129" s="15"/>
      <c r="R129" s="7"/>
      <c r="S129" s="7"/>
      <c r="T129" s="7"/>
      <c r="U129" s="7"/>
      <c r="V129" s="7"/>
      <c r="W129" s="7"/>
      <c r="X129" s="12"/>
    </row>
    <row r="130" spans="15:24">
      <c r="O130" s="4"/>
      <c r="P130" s="4"/>
      <c r="Q130" s="14"/>
      <c r="T130" s="14"/>
      <c r="W130" s="14"/>
      <c r="X130" s="12"/>
    </row>
    <row r="131" spans="15:24">
      <c r="O131" s="4"/>
      <c r="P131" s="4"/>
      <c r="Q131" s="15"/>
      <c r="T131" s="15"/>
      <c r="W131" s="15"/>
      <c r="X131" s="12"/>
    </row>
    <row r="132" spans="15:24">
      <c r="O132" s="4"/>
      <c r="P132" s="4"/>
      <c r="Q132" s="14"/>
      <c r="T132" s="14"/>
      <c r="W132" s="14"/>
      <c r="X132" s="12"/>
    </row>
    <row r="133" spans="15:24">
      <c r="O133" s="4"/>
      <c r="P133" s="4"/>
      <c r="Q133" s="14"/>
      <c r="T133" s="14"/>
      <c r="W133" s="14"/>
      <c r="X133" s="12"/>
    </row>
    <row r="134" spans="15:24">
      <c r="O134" s="4"/>
      <c r="P134" s="4"/>
      <c r="Q134" s="14"/>
      <c r="T134" s="14"/>
      <c r="U134" s="7"/>
      <c r="V134" s="7"/>
      <c r="W134" s="7"/>
      <c r="X134" s="12"/>
    </row>
    <row r="135" spans="15:24">
      <c r="O135" s="4"/>
      <c r="P135" s="4"/>
      <c r="Q135" s="14"/>
      <c r="T135" s="14"/>
      <c r="W135" s="14"/>
      <c r="X135" s="12"/>
    </row>
    <row r="136" spans="15:24">
      <c r="O136" s="4"/>
      <c r="P136" s="4"/>
      <c r="Q136" s="15"/>
      <c r="T136" s="15"/>
      <c r="U136" s="7"/>
      <c r="V136" s="7"/>
      <c r="W136" s="7"/>
      <c r="X136" s="12"/>
    </row>
    <row r="137" spans="15:24">
      <c r="O137" s="4"/>
      <c r="P137" s="4"/>
      <c r="Q137" s="15"/>
      <c r="R137" s="7"/>
      <c r="S137" s="7"/>
      <c r="T137" s="7"/>
      <c r="U137" s="7"/>
      <c r="V137" s="7"/>
      <c r="W137" s="7"/>
      <c r="X137" s="12"/>
    </row>
    <row r="138" spans="15:24">
      <c r="O138" s="4"/>
      <c r="P138" s="4"/>
      <c r="Q138" s="14"/>
      <c r="T138" s="14"/>
      <c r="W138" s="14"/>
      <c r="X138" s="12"/>
    </row>
    <row r="139" spans="15:24">
      <c r="O139" s="4"/>
      <c r="P139" s="4"/>
      <c r="Q139" s="15"/>
      <c r="R139" s="7"/>
      <c r="S139" s="7"/>
      <c r="T139" s="7"/>
      <c r="U139" s="7"/>
      <c r="V139" s="7"/>
      <c r="W139" s="7"/>
      <c r="X139" s="12"/>
    </row>
    <row r="140" spans="15:24">
      <c r="O140" s="4"/>
      <c r="P140" s="4"/>
      <c r="Q140" s="14"/>
      <c r="T140" s="14"/>
      <c r="W140" s="14"/>
      <c r="X140" s="12"/>
    </row>
    <row r="141" spans="15:24">
      <c r="O141" s="4"/>
      <c r="P141" s="4"/>
      <c r="Q141" s="15"/>
      <c r="T141" s="15"/>
      <c r="W141" s="15"/>
      <c r="X141" s="12"/>
    </row>
    <row r="142" spans="15:24">
      <c r="O142" s="4"/>
      <c r="P142" s="4"/>
      <c r="Q142" s="15"/>
      <c r="T142" s="15"/>
      <c r="U142" s="7"/>
      <c r="V142" s="7"/>
      <c r="W142" s="7"/>
      <c r="X142" s="12"/>
    </row>
    <row r="143" spans="15:24">
      <c r="O143" s="4"/>
      <c r="P143" s="4"/>
      <c r="Q143" s="15"/>
      <c r="T143" s="15"/>
      <c r="W143" s="15"/>
      <c r="X143" s="12"/>
    </row>
    <row r="144" spans="15:24">
      <c r="O144" s="4"/>
      <c r="P144" s="4"/>
      <c r="Q144" s="14"/>
      <c r="T144" s="14"/>
      <c r="W144" s="14"/>
      <c r="X144" s="12"/>
    </row>
    <row r="145" spans="15:24">
      <c r="O145" s="4"/>
      <c r="P145" s="4"/>
      <c r="Q145" s="15"/>
      <c r="T145" s="15"/>
      <c r="W145" s="15"/>
      <c r="X145" s="12"/>
    </row>
    <row r="146" spans="15:24">
      <c r="O146" s="4"/>
      <c r="P146" s="4"/>
      <c r="Q146" s="14"/>
      <c r="T146" s="14"/>
      <c r="W146" s="14"/>
      <c r="X146" s="12"/>
    </row>
    <row r="147" spans="15:24">
      <c r="O147" s="7"/>
      <c r="P147" s="7"/>
      <c r="Q147" s="7"/>
      <c r="T147" s="14"/>
      <c r="U147" s="7"/>
      <c r="V147" s="7"/>
      <c r="W147" s="7"/>
      <c r="X147" s="12"/>
    </row>
    <row r="148" spans="15:24">
      <c r="O148" s="4"/>
      <c r="P148" s="4"/>
      <c r="Q148" s="15"/>
      <c r="T148" s="15"/>
      <c r="W148" s="15"/>
      <c r="X148" s="12"/>
    </row>
    <row r="149" spans="15:24">
      <c r="O149" s="7"/>
      <c r="P149" s="7"/>
      <c r="Q149" s="7"/>
      <c r="T149" s="14"/>
      <c r="W149" s="14"/>
      <c r="X149" s="12"/>
    </row>
    <row r="150" spans="15:24">
      <c r="O150" s="4"/>
      <c r="P150" s="4"/>
      <c r="Q150" s="15"/>
      <c r="T150" s="15"/>
      <c r="U150" s="7"/>
      <c r="V150" s="7"/>
      <c r="W150" s="7"/>
      <c r="X150" s="12"/>
    </row>
    <row r="151" spans="15:24">
      <c r="O151" s="4"/>
      <c r="P151" s="4"/>
      <c r="Q151" s="14"/>
      <c r="T151" s="14"/>
      <c r="W151" s="14"/>
      <c r="X151" s="12"/>
    </row>
    <row r="152" spans="15:24">
      <c r="O152" s="4"/>
      <c r="P152" s="4"/>
      <c r="Q152" s="14"/>
      <c r="T152" s="14"/>
      <c r="U152" s="7"/>
      <c r="V152" s="7"/>
      <c r="W152" s="7"/>
      <c r="X152" s="12"/>
    </row>
    <row r="153" spans="15:24">
      <c r="O153" s="4"/>
      <c r="P153" s="4"/>
      <c r="Q153" s="14"/>
      <c r="T153" s="14"/>
      <c r="W153" s="14"/>
      <c r="X153" s="12"/>
    </row>
    <row r="154" spans="15:24">
      <c r="O154" s="7"/>
      <c r="P154" s="7"/>
      <c r="Q154" s="7"/>
      <c r="T154" s="14"/>
      <c r="U154" s="7"/>
      <c r="V154" s="7"/>
      <c r="W154" s="7"/>
      <c r="X154" s="16"/>
    </row>
    <row r="155" spans="15:24">
      <c r="O155" s="4"/>
      <c r="P155" s="4"/>
      <c r="Q155" s="14"/>
      <c r="T155" s="14"/>
      <c r="W155" s="14"/>
      <c r="X155" s="12"/>
    </row>
    <row r="156" spans="15:24">
      <c r="O156" s="4"/>
      <c r="P156" s="4"/>
      <c r="Q156" s="14"/>
      <c r="T156" s="14"/>
      <c r="U156" s="7"/>
      <c r="V156" s="7"/>
      <c r="W156" s="7"/>
      <c r="X156" s="12"/>
    </row>
    <row r="157" spans="15:24">
      <c r="O157" s="4"/>
      <c r="P157" s="4"/>
      <c r="Q157" s="15"/>
      <c r="T157" s="15"/>
      <c r="W157" s="15"/>
      <c r="X157" s="12"/>
    </row>
    <row r="158" spans="15:24">
      <c r="O158" s="4"/>
      <c r="P158" s="4"/>
      <c r="Q158" s="15"/>
      <c r="T158" s="15"/>
      <c r="W158" s="15"/>
      <c r="X158" s="13"/>
    </row>
    <row r="159" spans="15:24">
      <c r="O159" s="4"/>
      <c r="P159" s="4"/>
      <c r="Q159" s="15"/>
      <c r="T159" s="15"/>
      <c r="W159" s="15"/>
      <c r="X159" s="12"/>
    </row>
    <row r="160" spans="15:24">
      <c r="O160" s="4"/>
      <c r="P160" s="4"/>
      <c r="Q160" s="15"/>
      <c r="R160" s="7"/>
      <c r="S160" s="7"/>
      <c r="T160" s="7"/>
      <c r="U160" s="7"/>
      <c r="V160" s="7"/>
      <c r="W160" s="7"/>
      <c r="X160" s="12"/>
    </row>
    <row r="161" spans="15:24">
      <c r="O161" s="7"/>
      <c r="P161" s="7"/>
      <c r="Q161" s="7"/>
      <c r="T161" s="14"/>
      <c r="U161" s="7"/>
      <c r="V161" s="7"/>
      <c r="W161" s="7"/>
      <c r="X161" s="12"/>
    </row>
    <row r="162" spans="15:24">
      <c r="O162" s="4"/>
      <c r="P162" s="4"/>
      <c r="Q162" s="15"/>
      <c r="T162" s="15"/>
      <c r="W162" s="15"/>
      <c r="X162" s="12"/>
    </row>
    <row r="163" spans="15:24">
      <c r="O163" s="4"/>
      <c r="P163" s="4"/>
      <c r="Q163" s="14"/>
      <c r="T163" s="14"/>
      <c r="U163" s="7"/>
      <c r="V163" s="7"/>
      <c r="W163" s="7"/>
      <c r="X163" s="12"/>
    </row>
    <row r="164" spans="15:24">
      <c r="O164" s="4"/>
      <c r="P164" s="4"/>
      <c r="Q164" s="15"/>
      <c r="T164" s="15"/>
      <c r="U164" s="7"/>
      <c r="V164" s="7"/>
      <c r="W164" s="7"/>
      <c r="X164" s="16"/>
    </row>
    <row r="165" spans="15:24">
      <c r="O165" s="4"/>
      <c r="P165" s="4"/>
      <c r="Q165" s="15"/>
      <c r="R165" s="7"/>
      <c r="S165" s="7"/>
      <c r="T165" s="7"/>
      <c r="U165" s="7"/>
      <c r="V165" s="7"/>
      <c r="W165" s="7"/>
      <c r="X165" s="12"/>
    </row>
    <row r="166" spans="15:24">
      <c r="O166" s="7"/>
      <c r="P166" s="7"/>
      <c r="Q166" s="7"/>
      <c r="T166" s="15"/>
      <c r="W166" s="15"/>
      <c r="X166" s="12"/>
    </row>
    <row r="167" spans="15:24">
      <c r="O167" s="4"/>
      <c r="P167" s="4"/>
      <c r="Q167" s="14"/>
      <c r="R167" s="7"/>
      <c r="S167" s="7"/>
      <c r="T167" s="7"/>
      <c r="U167" s="7"/>
      <c r="V167" s="7"/>
      <c r="W167" s="7"/>
      <c r="X167" s="12"/>
    </row>
    <row r="168" spans="15:24">
      <c r="O168" s="4"/>
      <c r="P168" s="4"/>
      <c r="Q168" s="14"/>
      <c r="T168" s="14"/>
      <c r="U168" s="7"/>
      <c r="V168" s="7"/>
      <c r="W168" s="7"/>
      <c r="X168" s="16"/>
    </row>
    <row r="169" spans="15:24">
      <c r="O169" s="7"/>
      <c r="P169" s="7"/>
      <c r="Q169" s="7"/>
      <c r="R169" s="7"/>
      <c r="S169" s="7"/>
      <c r="T169" s="7"/>
      <c r="W169" s="14"/>
      <c r="X169" s="16"/>
    </row>
    <row r="170" spans="15:24">
      <c r="O170" s="4"/>
      <c r="P170" s="4"/>
      <c r="Q170" s="14"/>
      <c r="T170" s="14"/>
      <c r="U170" s="7"/>
      <c r="V170" s="7"/>
      <c r="W170" s="7"/>
      <c r="X170" s="12"/>
    </row>
    <row r="171" spans="15:24">
      <c r="O171" s="4"/>
      <c r="P171" s="4"/>
      <c r="Q171" s="15"/>
      <c r="T171" s="15"/>
      <c r="W171" s="15"/>
      <c r="X171" s="12"/>
    </row>
    <row r="172" spans="15:24">
      <c r="O172" s="4"/>
      <c r="P172" s="4"/>
      <c r="Q172" s="15"/>
      <c r="T172" s="15"/>
      <c r="U172" s="7"/>
      <c r="V172" s="7"/>
      <c r="W172" s="7"/>
      <c r="X172" s="12"/>
    </row>
    <row r="173" spans="15:24">
      <c r="O173" s="7"/>
      <c r="P173" s="7"/>
      <c r="Q173" s="7"/>
      <c r="R173" s="7"/>
      <c r="S173" s="7"/>
      <c r="T173" s="7"/>
      <c r="W173" s="14"/>
      <c r="X173" s="12"/>
    </row>
    <row r="174" spans="15:24">
      <c r="O174" s="4"/>
      <c r="P174" s="4"/>
      <c r="Q174" s="14"/>
      <c r="T174" s="14"/>
      <c r="U174" s="7"/>
      <c r="V174" s="7"/>
      <c r="W174" s="7"/>
      <c r="X174" s="12"/>
    </row>
    <row r="175" spans="15:24">
      <c r="O175" s="4"/>
      <c r="P175" s="4"/>
      <c r="Q175" s="14"/>
      <c r="T175" s="14"/>
      <c r="W175" s="14"/>
      <c r="X175" s="12"/>
    </row>
    <row r="176" spans="15:24">
      <c r="O176" s="4"/>
      <c r="P176" s="4"/>
      <c r="Q176" s="14"/>
      <c r="T176" s="14"/>
      <c r="W176" s="14"/>
      <c r="X176" s="16"/>
    </row>
    <row r="177" spans="15:24">
      <c r="O177" s="7"/>
      <c r="P177" s="7"/>
      <c r="Q177" s="7"/>
      <c r="R177" s="7"/>
      <c r="S177" s="7"/>
      <c r="T177" s="7"/>
      <c r="W177" s="15"/>
      <c r="X177" s="13"/>
    </row>
    <row r="178" spans="15:24">
      <c r="O178" s="4"/>
      <c r="P178" s="4"/>
      <c r="Q178" s="15"/>
      <c r="T178" s="15"/>
      <c r="W178" s="15"/>
      <c r="X178" s="12"/>
    </row>
    <row r="179" spans="15:24">
      <c r="O179" s="4"/>
      <c r="P179" s="4"/>
      <c r="Q179" s="15"/>
      <c r="T179" s="15"/>
      <c r="W179" s="15"/>
      <c r="X179" s="12"/>
    </row>
    <row r="180" spans="15:24">
      <c r="O180" s="4"/>
      <c r="P180" s="4"/>
      <c r="Q180" s="14"/>
      <c r="T180" s="14"/>
      <c r="W180" s="14"/>
      <c r="X180" s="12"/>
    </row>
    <row r="181" spans="15:24">
      <c r="O181" s="4"/>
      <c r="P181" s="4"/>
      <c r="Q181" s="14"/>
      <c r="T181" s="14"/>
      <c r="W181" s="14"/>
      <c r="X181" s="12"/>
    </row>
    <row r="182" spans="15:24">
      <c r="O182" s="4"/>
      <c r="P182" s="4"/>
      <c r="Q182" s="14"/>
      <c r="T182" s="14"/>
      <c r="W182" s="14"/>
      <c r="X182" s="12"/>
    </row>
    <row r="183" spans="15:24">
      <c r="O183" s="4"/>
      <c r="P183" s="4"/>
      <c r="Q183" s="15"/>
      <c r="T183" s="15"/>
      <c r="W183" s="15"/>
      <c r="X183" s="12"/>
    </row>
    <row r="184" spans="15:24">
      <c r="O184" s="7"/>
      <c r="P184" s="7"/>
      <c r="Q184" s="7"/>
      <c r="R184" s="7"/>
      <c r="S184" s="7"/>
      <c r="T184" s="7"/>
      <c r="U184" s="7"/>
      <c r="V184" s="7"/>
      <c r="W184" s="7"/>
      <c r="X184" s="12"/>
    </row>
    <row r="185" spans="15:24">
      <c r="O185" s="7"/>
      <c r="P185" s="7"/>
      <c r="Q185" s="7"/>
      <c r="T185" s="14"/>
      <c r="W185" s="14"/>
      <c r="X185" s="12"/>
    </row>
    <row r="186" spans="15:24">
      <c r="O186" s="4"/>
      <c r="P186" s="4"/>
      <c r="Q186" s="14"/>
      <c r="R186" s="7"/>
      <c r="S186" s="7"/>
      <c r="T186" s="7"/>
      <c r="W186" s="14"/>
      <c r="X186" s="12"/>
    </row>
    <row r="187" spans="15:24">
      <c r="O187" s="4"/>
      <c r="P187" s="4"/>
      <c r="Q187" s="15"/>
      <c r="T187" s="15"/>
      <c r="W187" s="15"/>
      <c r="X187" s="12"/>
    </row>
    <row r="188" spans="15:24">
      <c r="O188" s="7"/>
      <c r="P188" s="7"/>
      <c r="Q188" s="7"/>
      <c r="R188" s="7"/>
      <c r="S188" s="7"/>
      <c r="T188" s="7"/>
      <c r="W188" s="14"/>
      <c r="X188" s="12"/>
    </row>
    <row r="189" spans="15:24">
      <c r="O189" s="4"/>
      <c r="P189" s="4"/>
      <c r="Q189" s="14"/>
      <c r="T189" s="14"/>
      <c r="W189" s="14"/>
      <c r="X189" s="12"/>
    </row>
    <row r="190" spans="15:24">
      <c r="O190" s="4"/>
      <c r="P190" s="4"/>
      <c r="Q190" s="15"/>
      <c r="T190" s="15"/>
      <c r="W190" s="15"/>
      <c r="X190" s="12"/>
    </row>
    <row r="191" spans="15:24">
      <c r="O191" s="4"/>
      <c r="P191" s="4"/>
      <c r="Q191" s="15"/>
      <c r="R191" s="7"/>
      <c r="S191" s="7"/>
      <c r="T191" s="7"/>
      <c r="U191" s="7"/>
      <c r="V191" s="7"/>
      <c r="W191" s="7"/>
      <c r="X191" s="12"/>
    </row>
    <row r="192" spans="15:24">
      <c r="O192" s="4"/>
      <c r="P192" s="4"/>
      <c r="Q192" s="14"/>
      <c r="T192" s="14"/>
      <c r="W192" s="14"/>
      <c r="X192" s="12"/>
    </row>
    <row r="193" spans="15:24">
      <c r="O193" s="4"/>
      <c r="P193" s="4"/>
      <c r="Q193" s="15"/>
      <c r="T193" s="15"/>
      <c r="W193" s="15"/>
      <c r="X193" s="12"/>
    </row>
    <row r="194" spans="15:24">
      <c r="O194" s="4"/>
      <c r="P194" s="4"/>
      <c r="Q194" s="14"/>
      <c r="R194" s="7"/>
      <c r="S194" s="7"/>
      <c r="T194" s="7"/>
      <c r="U194" s="7"/>
      <c r="V194" s="7"/>
      <c r="W194" s="7"/>
      <c r="X194" s="12"/>
    </row>
    <row r="195" spans="15:24">
      <c r="O195" s="4"/>
      <c r="P195" s="4"/>
      <c r="Q195" s="14"/>
      <c r="T195" s="14"/>
      <c r="W195" s="14"/>
      <c r="X195" s="12"/>
    </row>
    <row r="196" spans="15:24">
      <c r="O196" s="4"/>
      <c r="P196" s="4"/>
      <c r="Q196" s="15"/>
      <c r="R196" s="7"/>
      <c r="S196" s="7"/>
      <c r="T196" s="7"/>
      <c r="U196" s="7"/>
      <c r="V196" s="7"/>
      <c r="W196" s="7"/>
      <c r="X196" s="12"/>
    </row>
    <row r="197" spans="15:24">
      <c r="O197" s="4"/>
      <c r="P197" s="4"/>
      <c r="Q197" s="14"/>
      <c r="T197" s="14"/>
      <c r="W197" s="14"/>
      <c r="X197" s="12"/>
    </row>
    <row r="198" spans="15:24">
      <c r="O198" s="4"/>
      <c r="P198" s="4"/>
      <c r="Q198" s="14"/>
      <c r="T198" s="14"/>
      <c r="W198" s="14"/>
      <c r="X198" s="12"/>
    </row>
    <row r="199" spans="15:24">
      <c r="O199" s="4"/>
      <c r="P199" s="4"/>
      <c r="Q199" s="15"/>
      <c r="T199" s="15"/>
      <c r="W199" s="15"/>
      <c r="X199" s="12"/>
    </row>
    <row r="200" spans="15:24">
      <c r="O200" s="4"/>
      <c r="P200" s="4"/>
      <c r="Q200" s="15"/>
      <c r="T200" s="15"/>
      <c r="W200" s="15"/>
      <c r="X200" s="13"/>
    </row>
    <row r="201" spans="15:24">
      <c r="O201" s="4"/>
      <c r="P201" s="4"/>
      <c r="Q201" s="14"/>
      <c r="R201" s="7"/>
      <c r="S201" s="7"/>
      <c r="T201" s="7"/>
      <c r="U201" s="7"/>
      <c r="V201" s="7"/>
      <c r="W201" s="7"/>
      <c r="X201" s="12"/>
    </row>
    <row r="202" spans="15:24">
      <c r="O202" s="4"/>
      <c r="P202" s="4"/>
      <c r="Q202" s="14"/>
      <c r="T202" s="14"/>
      <c r="W202" s="14"/>
      <c r="X202" s="12"/>
    </row>
    <row r="203" spans="15:24">
      <c r="O203" s="4"/>
      <c r="P203" s="4"/>
      <c r="Q203" s="15"/>
      <c r="T203" s="15"/>
      <c r="W203" s="15"/>
      <c r="X203" s="12"/>
    </row>
    <row r="204" spans="15:24">
      <c r="O204" s="4"/>
      <c r="P204" s="4"/>
      <c r="Q204" s="15"/>
      <c r="T204" s="15"/>
      <c r="W204" s="15"/>
      <c r="X204" s="12"/>
    </row>
    <row r="205" spans="15:24">
      <c r="O205" s="4"/>
      <c r="P205" s="4"/>
      <c r="Q205" s="14"/>
      <c r="T205" s="14"/>
      <c r="W205" s="14"/>
      <c r="X205" s="12"/>
    </row>
    <row r="206" spans="15:24">
      <c r="O206" s="4"/>
      <c r="P206" s="4"/>
      <c r="Q206" s="15"/>
      <c r="T206" s="15"/>
      <c r="W206" s="15"/>
      <c r="X206" s="12"/>
    </row>
    <row r="207" spans="15:24">
      <c r="O207" s="7"/>
      <c r="P207" s="7"/>
      <c r="Q207" s="7"/>
      <c r="T207" s="15"/>
      <c r="W207" s="15"/>
      <c r="X207" s="12"/>
    </row>
    <row r="208" spans="15:24">
      <c r="O208" s="4"/>
      <c r="P208" s="4"/>
      <c r="Q208" s="14"/>
      <c r="R208" s="7"/>
      <c r="S208" s="7"/>
      <c r="T208" s="7"/>
      <c r="U208" s="7"/>
      <c r="V208" s="7"/>
      <c r="W208" s="7"/>
      <c r="X208" s="12"/>
    </row>
    <row r="209" spans="15:24">
      <c r="O209" s="4"/>
      <c r="P209" s="4"/>
      <c r="Q209" s="14"/>
      <c r="T209" s="14"/>
      <c r="U209" s="7"/>
      <c r="V209" s="7"/>
      <c r="W209" s="7"/>
      <c r="X209" s="12"/>
    </row>
    <row r="210" spans="15:24">
      <c r="O210" s="7"/>
      <c r="P210" s="7"/>
      <c r="Q210" s="7"/>
      <c r="T210" s="14"/>
      <c r="W210" s="14"/>
      <c r="X210" s="12"/>
    </row>
    <row r="211" spans="15:24">
      <c r="O211" s="7"/>
      <c r="P211" s="7"/>
      <c r="Q211" s="7"/>
      <c r="T211" s="14"/>
      <c r="W211" s="14"/>
      <c r="X211" s="12"/>
    </row>
    <row r="212" spans="15:24">
      <c r="O212" s="4"/>
      <c r="P212" s="4"/>
      <c r="Q212" s="15"/>
      <c r="T212" s="15"/>
      <c r="W212" s="15"/>
      <c r="X212" s="12"/>
    </row>
    <row r="213" spans="15:24">
      <c r="O213" s="7"/>
      <c r="P213" s="7"/>
      <c r="Q213" s="7"/>
      <c r="T213" s="14"/>
      <c r="W213" s="14"/>
      <c r="X213" s="12"/>
    </row>
    <row r="214" spans="15:24">
      <c r="O214" s="4"/>
      <c r="P214" s="4"/>
      <c r="Q214" s="15"/>
      <c r="T214" s="15"/>
      <c r="W214" s="15"/>
      <c r="X214" s="12"/>
    </row>
    <row r="215" spans="15:24">
      <c r="O215" s="4"/>
      <c r="P215" s="4"/>
      <c r="Q215" s="15"/>
      <c r="T215" s="15"/>
      <c r="W215" s="15"/>
      <c r="X215" s="12"/>
    </row>
    <row r="216" spans="15:24">
      <c r="O216" s="4"/>
      <c r="P216" s="4"/>
      <c r="Q216" s="14"/>
      <c r="R216" s="7"/>
      <c r="S216" s="7"/>
      <c r="T216" s="7"/>
      <c r="U216" s="7"/>
      <c r="V216" s="7"/>
      <c r="W216" s="7"/>
      <c r="X216" s="12"/>
    </row>
    <row r="217" spans="15:24">
      <c r="O217" s="7"/>
      <c r="P217" s="7"/>
      <c r="Q217" s="7"/>
      <c r="T217" s="15"/>
      <c r="W217" s="15"/>
      <c r="X217" s="12"/>
    </row>
    <row r="218" spans="15:24">
      <c r="O218" s="4"/>
      <c r="P218" s="4"/>
      <c r="Q218" s="15"/>
      <c r="T218" s="15"/>
      <c r="W218" s="15"/>
      <c r="X218" s="12"/>
    </row>
    <row r="219" spans="15:24">
      <c r="O219" s="4"/>
      <c r="P219" s="4"/>
      <c r="Q219" s="14"/>
      <c r="R219" s="7"/>
      <c r="S219" s="7"/>
      <c r="T219" s="7"/>
      <c r="U219" s="7"/>
      <c r="V219" s="7"/>
      <c r="W219" s="7"/>
      <c r="X219" s="12"/>
    </row>
    <row r="220" spans="15:24">
      <c r="O220" s="4"/>
      <c r="P220" s="4"/>
      <c r="Q220" s="14"/>
      <c r="T220" s="14"/>
      <c r="U220" s="7"/>
      <c r="V220" s="7"/>
      <c r="W220" s="7"/>
      <c r="X220" s="12"/>
    </row>
    <row r="221" spans="15:24">
      <c r="O221" s="4"/>
      <c r="P221" s="4"/>
      <c r="Q221" s="14"/>
      <c r="T221" s="14"/>
      <c r="W221" s="14"/>
      <c r="X221" s="12"/>
    </row>
    <row r="222" spans="15:24">
      <c r="O222" s="4"/>
      <c r="P222" s="4"/>
      <c r="Q222" s="15"/>
      <c r="T222" s="15"/>
      <c r="W222" s="15"/>
      <c r="X222" s="12"/>
    </row>
    <row r="223" spans="15:24">
      <c r="O223" s="7"/>
      <c r="P223" s="7"/>
      <c r="Q223" s="7"/>
      <c r="R223" s="7"/>
      <c r="S223" s="7"/>
      <c r="T223" s="7"/>
      <c r="W223" s="14"/>
      <c r="X223" s="13"/>
    </row>
    <row r="224" spans="15:24">
      <c r="O224" s="4"/>
      <c r="P224" s="4"/>
      <c r="Q224" s="14"/>
      <c r="T224" s="14"/>
      <c r="W224" s="14"/>
      <c r="X224" s="12"/>
    </row>
    <row r="225" spans="15:24">
      <c r="O225" s="7"/>
      <c r="P225" s="7"/>
      <c r="Q225" s="7"/>
      <c r="T225" s="14"/>
      <c r="W225" s="14"/>
      <c r="X225" s="16"/>
    </row>
    <row r="226" spans="15:24">
      <c r="O226" s="7"/>
      <c r="P226" s="7"/>
      <c r="Q226" s="7"/>
      <c r="T226" s="15"/>
      <c r="W226" s="15"/>
      <c r="X226" s="12"/>
    </row>
    <row r="227" spans="15:24">
      <c r="O227" s="4"/>
      <c r="P227" s="4"/>
      <c r="Q227" s="14"/>
      <c r="T227" s="14"/>
      <c r="W227" s="14"/>
      <c r="X227" s="12"/>
    </row>
    <row r="228" spans="15:24">
      <c r="O228" s="4"/>
      <c r="P228" s="4"/>
      <c r="Q228" s="15"/>
      <c r="T228" s="15"/>
      <c r="U228" s="7"/>
      <c r="V228" s="7"/>
      <c r="W228" s="7"/>
      <c r="X228" s="12"/>
    </row>
    <row r="229" spans="15:24">
      <c r="O229" s="4"/>
      <c r="P229" s="4"/>
      <c r="Q229" s="14"/>
      <c r="R229" s="7"/>
      <c r="S229" s="7"/>
      <c r="T229" s="7"/>
      <c r="U229" s="7"/>
      <c r="V229" s="7"/>
      <c r="W229" s="7"/>
      <c r="X229" s="12"/>
    </row>
    <row r="230" spans="15:24">
      <c r="O230" s="4"/>
      <c r="P230" s="4"/>
      <c r="Q230" s="14"/>
      <c r="T230" s="14"/>
      <c r="W230" s="14"/>
      <c r="X230" s="12"/>
    </row>
    <row r="231" spans="15:24">
      <c r="O231" s="4"/>
      <c r="P231" s="4"/>
      <c r="Q231" s="14"/>
      <c r="T231" s="14"/>
      <c r="W231" s="14"/>
      <c r="X231" s="12"/>
    </row>
    <row r="232" spans="15:24">
      <c r="O232" s="4"/>
      <c r="P232" s="4"/>
      <c r="Q232" s="15"/>
      <c r="T232" s="15"/>
      <c r="U232" s="7"/>
      <c r="V232" s="7"/>
      <c r="W232" s="7"/>
      <c r="X232" s="12"/>
    </row>
    <row r="233" spans="15:24">
      <c r="O233" s="4"/>
      <c r="P233" s="4"/>
      <c r="Q233" s="15"/>
      <c r="T233" s="15"/>
      <c r="W233" s="15"/>
      <c r="X233" s="12"/>
    </row>
    <row r="234" spans="15:24">
      <c r="O234" s="7"/>
      <c r="P234" s="7"/>
      <c r="Q234" s="7"/>
      <c r="R234" s="7"/>
      <c r="S234" s="7"/>
      <c r="T234" s="7"/>
      <c r="W234" s="15"/>
      <c r="X234" s="12"/>
    </row>
    <row r="235" spans="15:24">
      <c r="O235" s="4"/>
      <c r="P235" s="4"/>
      <c r="Q235" s="14"/>
      <c r="T235" s="14"/>
      <c r="W235" s="14"/>
      <c r="X235" s="12"/>
    </row>
    <row r="236" spans="15:24">
      <c r="O236" s="4"/>
      <c r="P236" s="4"/>
      <c r="Q236" s="14"/>
      <c r="T236" s="14"/>
      <c r="W236" s="14"/>
      <c r="X236" s="12"/>
    </row>
    <row r="237" spans="15:24">
      <c r="O237" s="4"/>
      <c r="P237" s="4"/>
      <c r="Q237" s="14"/>
      <c r="R237" s="7"/>
      <c r="S237" s="7"/>
      <c r="T237" s="7"/>
      <c r="U237" s="7"/>
      <c r="V237" s="7"/>
      <c r="W237" s="7"/>
      <c r="X237" s="16"/>
    </row>
    <row r="238" spans="15:24">
      <c r="O238" s="4"/>
      <c r="P238" s="4"/>
      <c r="Q238" s="15"/>
      <c r="R238" s="7"/>
      <c r="S238" s="7"/>
      <c r="T238" s="7"/>
      <c r="U238" s="7"/>
      <c r="V238" s="7"/>
      <c r="W238" s="7"/>
      <c r="X238" s="12"/>
    </row>
    <row r="239" spans="15:24">
      <c r="O239" s="4"/>
      <c r="P239" s="4"/>
      <c r="Q239" s="14"/>
      <c r="T239" s="14"/>
      <c r="U239" s="7"/>
      <c r="V239" s="7"/>
      <c r="W239" s="7"/>
      <c r="X239" s="12"/>
    </row>
    <row r="240" spans="15:24">
      <c r="O240" s="4"/>
      <c r="P240" s="4"/>
      <c r="Q240" s="14"/>
      <c r="T240" s="14"/>
      <c r="U240" s="7"/>
      <c r="V240" s="7"/>
      <c r="W240" s="7"/>
      <c r="X240" s="12"/>
    </row>
    <row r="241" spans="15:24">
      <c r="O241" s="4"/>
      <c r="P241" s="4"/>
      <c r="Q241" s="14"/>
      <c r="T241" s="14"/>
      <c r="U241" s="7"/>
      <c r="V241" s="7"/>
      <c r="W241" s="7"/>
      <c r="X241" s="16"/>
    </row>
    <row r="242" spans="15:24">
      <c r="O242" s="4"/>
      <c r="P242" s="4"/>
      <c r="Q242" s="14"/>
      <c r="R242" s="7"/>
      <c r="S242" s="7"/>
      <c r="T242" s="7"/>
      <c r="U242" s="7"/>
      <c r="V242" s="7"/>
      <c r="W242" s="7"/>
      <c r="X242" s="12"/>
    </row>
    <row r="243" spans="15:24">
      <c r="O243" s="4"/>
      <c r="P243" s="4"/>
      <c r="Q243" s="15"/>
      <c r="T243" s="15"/>
      <c r="U243" s="7"/>
      <c r="V243" s="7"/>
      <c r="W243" s="7"/>
      <c r="X243" s="12"/>
    </row>
    <row r="244" spans="15:24">
      <c r="O244" s="7"/>
      <c r="P244" s="7"/>
      <c r="Q244" s="7"/>
      <c r="R244" s="7"/>
      <c r="S244" s="7"/>
      <c r="T244" s="7"/>
      <c r="W244" s="14"/>
      <c r="X244" s="12"/>
    </row>
    <row r="245" spans="15:24">
      <c r="O245" s="4"/>
      <c r="P245" s="4"/>
      <c r="Q245" s="14"/>
      <c r="T245" s="14"/>
      <c r="W245" s="14"/>
      <c r="X245" s="12"/>
    </row>
    <row r="246" spans="15:24">
      <c r="O246" s="4"/>
      <c r="P246" s="4"/>
      <c r="Q246" s="15"/>
      <c r="T246" s="15"/>
      <c r="W246" s="15"/>
      <c r="X246" s="12"/>
    </row>
    <row r="247" spans="15:24">
      <c r="O247" s="4"/>
      <c r="P247" s="4"/>
      <c r="Q247" s="14"/>
      <c r="T247" s="14"/>
      <c r="U247" s="7"/>
      <c r="V247" s="7"/>
      <c r="W247" s="7"/>
      <c r="X247" s="12"/>
    </row>
    <row r="248" spans="15:24">
      <c r="O248" s="4"/>
      <c r="P248" s="4"/>
      <c r="Q248" s="15"/>
      <c r="R248" s="7"/>
      <c r="S248" s="7"/>
      <c r="T248" s="7"/>
      <c r="U248" s="7"/>
      <c r="V248" s="7"/>
      <c r="W248" s="7"/>
      <c r="X248" s="12"/>
    </row>
    <row r="249" spans="15:24">
      <c r="O249" s="4"/>
      <c r="P249" s="4"/>
      <c r="Q249" s="14"/>
      <c r="T249" s="14"/>
      <c r="W249" s="14"/>
      <c r="X249" s="12"/>
    </row>
    <row r="250" spans="15:24">
      <c r="O250" s="4"/>
      <c r="P250" s="4"/>
      <c r="Q250" s="15"/>
      <c r="T250" s="15"/>
      <c r="W250" s="15"/>
      <c r="X250" s="12"/>
    </row>
    <row r="251" spans="15:24">
      <c r="O251" s="4"/>
      <c r="P251" s="4"/>
      <c r="Q251" s="15"/>
      <c r="T251" s="15"/>
      <c r="W251" s="15"/>
      <c r="X251" s="12"/>
    </row>
    <row r="252" spans="15:24">
      <c r="O252" s="4"/>
      <c r="P252" s="4"/>
      <c r="Q252" s="14"/>
      <c r="T252" s="14"/>
      <c r="W252" s="14"/>
      <c r="X252" s="12"/>
    </row>
    <row r="253" spans="15:24">
      <c r="O253" s="4"/>
      <c r="P253" s="4"/>
      <c r="Q253" s="15"/>
      <c r="T253" s="15"/>
      <c r="W253" s="15"/>
      <c r="X253" s="12"/>
    </row>
    <row r="254" spans="15:24">
      <c r="O254" s="4"/>
      <c r="P254" s="4"/>
      <c r="Q254" s="14"/>
      <c r="T254" s="14"/>
      <c r="W254" s="14"/>
      <c r="X254" s="12"/>
    </row>
    <row r="255" spans="15:24">
      <c r="O255" s="4"/>
      <c r="P255" s="4"/>
      <c r="Q255" s="14"/>
      <c r="T255" s="14"/>
      <c r="W255" s="14"/>
      <c r="X255" s="12"/>
    </row>
    <row r="256" spans="15:24">
      <c r="O256" s="4"/>
      <c r="P256" s="4"/>
      <c r="Q256" s="15"/>
      <c r="R256" s="7"/>
      <c r="S256" s="7"/>
      <c r="T256" s="7"/>
      <c r="U256" s="7"/>
      <c r="V256" s="7"/>
      <c r="W256" s="7"/>
      <c r="X256" s="12"/>
    </row>
    <row r="257" spans="15:24">
      <c r="O257" s="4"/>
      <c r="P257" s="4"/>
      <c r="Q257" s="15"/>
      <c r="T257" s="15"/>
      <c r="U257" s="7"/>
      <c r="V257" s="7"/>
      <c r="W257" s="7"/>
      <c r="X257" s="12"/>
    </row>
    <row r="258" spans="15:24">
      <c r="O258" s="4"/>
      <c r="P258" s="4"/>
      <c r="Q258" s="15"/>
      <c r="T258" s="15"/>
      <c r="W258" s="15"/>
      <c r="X258" s="12"/>
    </row>
    <row r="259" spans="15:24">
      <c r="O259" s="7"/>
      <c r="P259" s="7"/>
      <c r="Q259" s="7"/>
      <c r="T259" s="14"/>
      <c r="W259" s="14"/>
      <c r="X259" s="12"/>
    </row>
    <row r="260" spans="15:24">
      <c r="O260" s="4"/>
      <c r="P260" s="4"/>
      <c r="Q260" s="15"/>
      <c r="T260" s="15"/>
      <c r="W260" s="15"/>
      <c r="X260" s="12"/>
    </row>
    <row r="261" spans="15:24">
      <c r="O261" s="4"/>
      <c r="P261" s="4"/>
      <c r="Q261" s="14"/>
      <c r="T261" s="14"/>
      <c r="W261" s="14"/>
      <c r="X261" s="12"/>
    </row>
    <row r="262" spans="15:24">
      <c r="O262" s="4"/>
      <c r="P262" s="4"/>
      <c r="Q262" s="14"/>
      <c r="T262" s="14"/>
      <c r="W262" s="14"/>
      <c r="X262" s="12"/>
    </row>
    <row r="263" spans="15:24">
      <c r="O263" s="4"/>
      <c r="P263" s="4"/>
      <c r="Q263" s="14"/>
      <c r="T263" s="14"/>
      <c r="W263" s="14"/>
      <c r="X263" s="12"/>
    </row>
    <row r="264" spans="15:24">
      <c r="O264" s="4"/>
      <c r="P264" s="4"/>
      <c r="Q264" s="14"/>
      <c r="T264" s="14"/>
      <c r="U264" s="7"/>
      <c r="V264" s="7"/>
      <c r="W264" s="7"/>
      <c r="X264" s="16"/>
    </row>
    <row r="265" spans="15:24">
      <c r="O265" s="4"/>
      <c r="P265" s="4"/>
      <c r="Q265" s="15"/>
      <c r="T265" s="15"/>
      <c r="W265" s="15"/>
      <c r="X265" s="12"/>
    </row>
    <row r="266" spans="15:24">
      <c r="O266" s="4"/>
      <c r="P266" s="4"/>
      <c r="Q266" s="14"/>
      <c r="T266" s="14"/>
      <c r="W266" s="14"/>
      <c r="X266" s="12"/>
    </row>
    <row r="267" spans="15:24">
      <c r="O267" s="4"/>
      <c r="P267" s="4"/>
      <c r="Q267" s="15"/>
      <c r="R267" s="7"/>
      <c r="S267" s="7"/>
      <c r="T267" s="7"/>
      <c r="W267" s="15"/>
      <c r="X267" s="12"/>
    </row>
    <row r="268" spans="15:24">
      <c r="O268" s="4"/>
      <c r="P268" s="4"/>
      <c r="Q268" s="15"/>
      <c r="T268" s="15"/>
      <c r="W268" s="15"/>
      <c r="X268" s="12"/>
    </row>
    <row r="269" spans="15:24">
      <c r="O269" s="4"/>
      <c r="P269" s="4"/>
      <c r="Q269" s="14"/>
      <c r="T269" s="14"/>
      <c r="W269" s="14"/>
      <c r="X269" s="12"/>
    </row>
    <row r="270" spans="15:24">
      <c r="O270" s="4"/>
      <c r="P270" s="4"/>
      <c r="Q270" s="14"/>
      <c r="R270" s="7"/>
      <c r="S270" s="7"/>
      <c r="T270" s="7"/>
      <c r="U270" s="7"/>
      <c r="V270" s="7"/>
      <c r="W270" s="7"/>
      <c r="X270" s="16"/>
    </row>
    <row r="271" spans="15:24">
      <c r="O271" s="4"/>
      <c r="P271" s="4"/>
      <c r="Q271" s="14"/>
      <c r="T271" s="14"/>
      <c r="U271" s="7"/>
      <c r="V271" s="7"/>
      <c r="W271" s="7"/>
      <c r="X271" s="12"/>
    </row>
    <row r="272" spans="15:24">
      <c r="O272" s="4"/>
      <c r="P272" s="4"/>
      <c r="Q272" s="15"/>
      <c r="T272" s="15"/>
      <c r="W272" s="15"/>
      <c r="X272" s="12"/>
    </row>
    <row r="273" spans="15:24">
      <c r="O273" s="7"/>
      <c r="P273" s="7"/>
      <c r="Q273" s="7"/>
      <c r="T273" s="14"/>
      <c r="U273" s="7"/>
      <c r="V273" s="7"/>
      <c r="W273" s="7"/>
      <c r="X273" s="12"/>
    </row>
    <row r="274" spans="15:24">
      <c r="O274" s="4"/>
      <c r="P274" s="4"/>
      <c r="Q274" s="14"/>
      <c r="T274" s="14"/>
      <c r="U274" s="7"/>
      <c r="V274" s="7"/>
      <c r="W274" s="7"/>
      <c r="X274" s="16"/>
    </row>
    <row r="275" spans="15:24">
      <c r="O275" s="4"/>
      <c r="P275" s="4"/>
      <c r="Q275" s="15"/>
      <c r="T275" s="15"/>
      <c r="W275" s="15"/>
      <c r="X275" s="12"/>
    </row>
    <row r="276" spans="15:24">
      <c r="O276" s="4"/>
      <c r="P276" s="4"/>
      <c r="Q276" s="15"/>
      <c r="T276" s="15"/>
      <c r="W276" s="15"/>
      <c r="X276" s="12"/>
    </row>
    <row r="277" spans="15:24">
      <c r="O277" s="4"/>
      <c r="P277" s="4"/>
      <c r="Q277" s="14"/>
      <c r="R277" s="7"/>
      <c r="S277" s="7"/>
      <c r="T277" s="7"/>
      <c r="U277" s="7"/>
      <c r="V277" s="7"/>
      <c r="W277" s="7"/>
      <c r="X277" s="12"/>
    </row>
    <row r="278" spans="15:24">
      <c r="O278" s="7"/>
      <c r="P278" s="7"/>
      <c r="Q278" s="7"/>
      <c r="R278" s="7"/>
      <c r="S278" s="7"/>
      <c r="T278" s="7"/>
      <c r="W278" s="14"/>
      <c r="X278" s="12"/>
    </row>
    <row r="279" spans="15:24">
      <c r="O279" s="4"/>
      <c r="P279" s="4"/>
      <c r="Q279" s="14"/>
      <c r="T279" s="14"/>
      <c r="W279" s="14"/>
      <c r="X279" s="12"/>
    </row>
    <row r="280" spans="15:24">
      <c r="O280" s="4"/>
      <c r="P280" s="4"/>
      <c r="Q280" s="15"/>
      <c r="R280" s="7"/>
      <c r="S280" s="7"/>
      <c r="T280" s="7"/>
      <c r="U280" s="7"/>
      <c r="V280" s="7"/>
      <c r="W280" s="7"/>
      <c r="X280" s="13"/>
    </row>
    <row r="281" spans="15:24">
      <c r="O281" s="4"/>
      <c r="P281" s="4"/>
      <c r="Q281" s="15"/>
      <c r="T281" s="15"/>
      <c r="W281" s="15"/>
      <c r="X281" s="12"/>
    </row>
    <row r="282" spans="15:24">
      <c r="O282" s="4"/>
      <c r="P282" s="4"/>
      <c r="Q282" s="15"/>
      <c r="T282" s="15"/>
      <c r="W282" s="15"/>
      <c r="X282" s="12"/>
    </row>
    <row r="283" spans="15:24">
      <c r="O283" s="4"/>
      <c r="P283" s="4"/>
      <c r="Q283" s="15"/>
      <c r="T283" s="15"/>
      <c r="W283" s="15"/>
      <c r="X283" s="12"/>
    </row>
    <row r="284" spans="15:24">
      <c r="O284" s="4"/>
      <c r="P284" s="4"/>
      <c r="Q284" s="14"/>
      <c r="R284" s="7"/>
      <c r="S284" s="7"/>
      <c r="T284" s="7"/>
      <c r="U284" s="7"/>
      <c r="V284" s="7"/>
      <c r="W284" s="7"/>
      <c r="X284" s="12"/>
    </row>
    <row r="285" spans="15:24">
      <c r="O285" s="4"/>
      <c r="P285" s="4"/>
      <c r="Q285" s="14"/>
      <c r="T285" s="14"/>
      <c r="W285" s="14"/>
      <c r="X285" s="12"/>
    </row>
    <row r="286" spans="15:24">
      <c r="O286" s="4"/>
      <c r="P286" s="4"/>
      <c r="Q286" s="15"/>
      <c r="T286" s="15"/>
      <c r="W286" s="15"/>
      <c r="X286" s="12"/>
    </row>
    <row r="287" spans="15:24">
      <c r="O287" s="4"/>
      <c r="P287" s="4"/>
      <c r="Q287" s="15"/>
      <c r="T287" s="15"/>
      <c r="W287" s="15"/>
      <c r="X287" s="12"/>
    </row>
    <row r="288" spans="15:24">
      <c r="O288" s="4"/>
      <c r="P288" s="4"/>
      <c r="Q288" s="14"/>
      <c r="R288" s="7"/>
      <c r="S288" s="7"/>
      <c r="T288" s="7"/>
      <c r="U288" s="7"/>
      <c r="V288" s="7"/>
      <c r="W288" s="7"/>
      <c r="X288" s="12"/>
    </row>
    <row r="289" spans="15:24">
      <c r="O289" s="4"/>
      <c r="P289" s="4"/>
      <c r="Q289" s="15"/>
      <c r="T289" s="15"/>
      <c r="W289" s="15"/>
      <c r="X289" s="16"/>
    </row>
    <row r="290" spans="15:24">
      <c r="O290" s="4"/>
      <c r="P290" s="4"/>
      <c r="Q290" s="14"/>
      <c r="T290" s="14"/>
      <c r="W290" s="14"/>
      <c r="X290" s="12"/>
    </row>
    <row r="291" spans="15:24">
      <c r="O291" s="4"/>
      <c r="P291" s="4"/>
      <c r="Q291" s="15"/>
      <c r="T291" s="15"/>
      <c r="W291" s="15"/>
      <c r="X291" s="12"/>
    </row>
    <row r="292" spans="15:24">
      <c r="O292" s="4"/>
      <c r="P292" s="4"/>
      <c r="Q292" s="14"/>
      <c r="T292" s="14"/>
      <c r="W292" s="14"/>
      <c r="X292" s="12"/>
    </row>
    <row r="293" spans="15:24">
      <c r="O293" s="4"/>
      <c r="P293" s="4"/>
      <c r="Q293" s="14"/>
      <c r="R293" s="7"/>
      <c r="S293" s="7"/>
      <c r="T293" s="7"/>
      <c r="U293" s="7"/>
      <c r="V293" s="7"/>
      <c r="W293" s="7"/>
      <c r="X293" s="12"/>
    </row>
    <row r="294" spans="15:24">
      <c r="O294" s="4"/>
      <c r="P294" s="4"/>
      <c r="Q294" s="15"/>
      <c r="R294" s="7"/>
      <c r="S294" s="7"/>
      <c r="T294" s="7"/>
      <c r="U294" s="7"/>
      <c r="V294" s="7"/>
      <c r="W294" s="7"/>
      <c r="X294" s="12"/>
    </row>
    <row r="295" spans="15:24">
      <c r="O295" s="4"/>
      <c r="P295" s="4"/>
      <c r="Q295" s="15"/>
      <c r="T295" s="15"/>
      <c r="W295" s="15"/>
      <c r="X295" s="12"/>
    </row>
    <row r="296" spans="15:24">
      <c r="O296" s="7"/>
      <c r="P296" s="7"/>
      <c r="Q296" s="7"/>
      <c r="T296" s="15"/>
      <c r="U296" s="7"/>
      <c r="V296" s="7"/>
      <c r="W296" s="7"/>
      <c r="X296" s="12"/>
    </row>
    <row r="297" spans="15:24">
      <c r="O297" s="4"/>
      <c r="P297" s="4"/>
      <c r="Q297" s="15"/>
      <c r="T297" s="15"/>
      <c r="W297" s="15"/>
      <c r="X297" s="12"/>
    </row>
    <row r="298" spans="15:24">
      <c r="O298" s="7"/>
      <c r="P298" s="7"/>
      <c r="Q298" s="7"/>
      <c r="T298" s="14"/>
      <c r="W298" s="14"/>
      <c r="X298" s="12"/>
    </row>
    <row r="299" spans="15:24">
      <c r="O299" s="4"/>
      <c r="P299" s="4"/>
      <c r="Q299" s="15"/>
      <c r="R299" s="7"/>
      <c r="S299" s="7"/>
      <c r="T299" s="7"/>
      <c r="U299" s="7"/>
      <c r="V299" s="7"/>
      <c r="W299" s="7"/>
      <c r="X299" s="12"/>
    </row>
    <row r="300" spans="15:24">
      <c r="O300" s="4"/>
      <c r="P300" s="4"/>
      <c r="Q300" s="14"/>
      <c r="T300" s="14"/>
      <c r="W300" s="14"/>
      <c r="X300" s="12"/>
    </row>
    <row r="301" spans="15:24">
      <c r="O301" s="4"/>
      <c r="P301" s="4"/>
      <c r="Q301" s="15"/>
      <c r="T301" s="15"/>
      <c r="W301" s="15"/>
      <c r="X301" s="12"/>
    </row>
    <row r="302" spans="15:24">
      <c r="O302" s="7"/>
      <c r="P302" s="7"/>
      <c r="Q302" s="7"/>
      <c r="T302" s="14"/>
      <c r="W302" s="14"/>
      <c r="X302" s="12"/>
    </row>
    <row r="303" spans="15:24">
      <c r="O303" s="4"/>
      <c r="P303" s="4"/>
      <c r="Q303" s="14"/>
      <c r="T303" s="14"/>
      <c r="W303" s="14"/>
      <c r="X303" s="12"/>
    </row>
    <row r="304" spans="15:24">
      <c r="O304" s="4"/>
      <c r="P304" s="4"/>
      <c r="Q304" s="14"/>
      <c r="T304" s="14"/>
      <c r="W304" s="14"/>
      <c r="X304" s="16"/>
    </row>
    <row r="305" spans="15:24">
      <c r="O305" s="4"/>
      <c r="P305" s="4"/>
      <c r="Q305" s="14"/>
      <c r="T305" s="14"/>
      <c r="W305" s="14"/>
      <c r="X305" s="12"/>
    </row>
    <row r="306" spans="15:24">
      <c r="O306" s="4"/>
      <c r="P306" s="4"/>
      <c r="Q306" s="15"/>
      <c r="T306" s="15"/>
      <c r="W306" s="15"/>
      <c r="X306" s="12"/>
    </row>
    <row r="307" spans="15:24">
      <c r="O307" s="4"/>
      <c r="P307" s="4"/>
      <c r="Q307" s="14"/>
      <c r="T307" s="14"/>
      <c r="U307" s="7"/>
      <c r="V307" s="7"/>
      <c r="W307" s="7"/>
      <c r="X307" s="16"/>
    </row>
    <row r="308" spans="15:24">
      <c r="O308" s="7"/>
      <c r="P308" s="7"/>
      <c r="Q308" s="7"/>
      <c r="T308" s="14"/>
      <c r="U308" s="7"/>
      <c r="V308" s="7"/>
      <c r="W308" s="7"/>
      <c r="X308" s="12"/>
    </row>
    <row r="309" spans="15:24">
      <c r="O309" s="4"/>
      <c r="P309" s="4"/>
      <c r="Q309" s="14"/>
      <c r="T309" s="14"/>
      <c r="W309" s="14"/>
      <c r="X309" s="12"/>
    </row>
    <row r="310" spans="15:24">
      <c r="O310" s="4"/>
      <c r="P310" s="4"/>
      <c r="Q310" s="15"/>
      <c r="T310" s="15"/>
      <c r="W310" s="15"/>
      <c r="X310" s="12"/>
    </row>
    <row r="311" spans="15:24">
      <c r="O311" s="4"/>
      <c r="P311" s="4"/>
      <c r="Q311" s="14"/>
      <c r="R311" s="7"/>
      <c r="S311" s="7"/>
      <c r="T311" s="7"/>
      <c r="U311" s="7"/>
      <c r="V311" s="7"/>
      <c r="W311" s="7"/>
      <c r="X311" s="12"/>
    </row>
    <row r="312" spans="15:24">
      <c r="O312" s="7"/>
      <c r="P312" s="7"/>
      <c r="Q312" s="7"/>
      <c r="R312" s="7"/>
      <c r="S312" s="7"/>
      <c r="T312" s="7"/>
      <c r="W312" s="14"/>
      <c r="X312" s="12"/>
    </row>
    <row r="313" spans="15:24">
      <c r="O313" s="4"/>
      <c r="P313" s="4"/>
      <c r="Q313" s="15"/>
      <c r="T313" s="15"/>
      <c r="W313" s="15"/>
      <c r="X313" s="12"/>
    </row>
    <row r="314" spans="15:24">
      <c r="O314" s="4"/>
      <c r="P314" s="4"/>
      <c r="Q314" s="15"/>
      <c r="R314" s="7"/>
      <c r="S314" s="7"/>
      <c r="T314" s="7"/>
      <c r="U314" s="7"/>
      <c r="V314" s="7"/>
      <c r="W314" s="7"/>
      <c r="X314" s="12"/>
    </row>
    <row r="315" spans="15:24">
      <c r="O315" s="4"/>
      <c r="P315" s="4"/>
      <c r="Q315" s="14"/>
      <c r="R315" s="7"/>
      <c r="S315" s="7"/>
      <c r="T315" s="7"/>
      <c r="U315" s="7"/>
      <c r="V315" s="7"/>
      <c r="W315" s="7"/>
      <c r="X315" s="13"/>
    </row>
    <row r="316" spans="15:24">
      <c r="O316" s="4"/>
      <c r="P316" s="4"/>
      <c r="Q316" s="14"/>
      <c r="R316" s="7"/>
      <c r="S316" s="7"/>
      <c r="T316" s="7"/>
      <c r="U316" s="7"/>
      <c r="V316" s="7"/>
      <c r="W316" s="7"/>
      <c r="X316" s="12"/>
    </row>
    <row r="317" spans="15:24">
      <c r="O317" s="4"/>
      <c r="P317" s="4"/>
      <c r="Q317" s="14"/>
      <c r="T317" s="14"/>
      <c r="W317" s="14"/>
      <c r="X317" s="13"/>
    </row>
    <row r="318" spans="15:24">
      <c r="O318" s="7"/>
      <c r="P318" s="7"/>
      <c r="Q318" s="7"/>
      <c r="T318" s="15"/>
      <c r="W318" s="15"/>
      <c r="X318" s="12"/>
    </row>
    <row r="319" spans="15:24">
      <c r="O319" s="4"/>
      <c r="P319" s="4"/>
      <c r="Q319" s="15"/>
      <c r="T319" s="15"/>
      <c r="W319" s="15"/>
      <c r="X319" s="12"/>
    </row>
    <row r="320" spans="15:24">
      <c r="O320" s="7"/>
      <c r="P320" s="7"/>
      <c r="Q320" s="7"/>
      <c r="T320" s="15"/>
      <c r="W320" s="15"/>
      <c r="X320" s="12"/>
    </row>
    <row r="321" spans="15:24">
      <c r="O321" s="4"/>
      <c r="P321" s="4"/>
      <c r="Q321" s="15"/>
      <c r="R321" s="7"/>
      <c r="S321" s="7"/>
      <c r="T321" s="7"/>
      <c r="W321" s="15"/>
      <c r="X321" s="12"/>
    </row>
    <row r="322" spans="15:24">
      <c r="O322" s="7"/>
      <c r="P322" s="7"/>
      <c r="Q322" s="7"/>
      <c r="R322" s="7"/>
      <c r="S322" s="7"/>
      <c r="T322" s="7"/>
      <c r="W322" s="15"/>
      <c r="X322" s="12"/>
    </row>
    <row r="323" spans="15:24">
      <c r="O323" s="4"/>
      <c r="P323" s="4"/>
      <c r="Q323" s="14"/>
      <c r="T323" s="14"/>
      <c r="U323" s="7"/>
      <c r="V323" s="7"/>
      <c r="W323" s="7"/>
      <c r="X323" s="12"/>
    </row>
    <row r="324" spans="15:24">
      <c r="O324" s="4"/>
      <c r="P324" s="4"/>
      <c r="Q324" s="15"/>
      <c r="T324" s="15"/>
      <c r="U324" s="7"/>
      <c r="V324" s="7"/>
      <c r="W324" s="7"/>
      <c r="X324" s="12"/>
    </row>
    <row r="325" spans="15:24">
      <c r="O325" s="4"/>
      <c r="P325" s="4"/>
      <c r="Q325" s="15"/>
      <c r="R325" s="7"/>
      <c r="S325" s="7"/>
      <c r="T325" s="7"/>
      <c r="U325" s="7"/>
      <c r="V325" s="7"/>
      <c r="W325" s="7"/>
      <c r="X325" s="12"/>
    </row>
    <row r="326" spans="15:24">
      <c r="O326" s="4"/>
      <c r="P326" s="4"/>
      <c r="Q326" s="14"/>
      <c r="T326" s="14"/>
      <c r="U326" s="7"/>
      <c r="V326" s="7"/>
      <c r="W326" s="7"/>
      <c r="X326" s="12"/>
    </row>
    <row r="327" spans="15:24">
      <c r="O327" s="4"/>
      <c r="P327" s="4"/>
      <c r="Q327" s="15"/>
      <c r="T327" s="15"/>
      <c r="W327" s="15"/>
      <c r="X327" s="12"/>
    </row>
    <row r="328" spans="15:24">
      <c r="O328" s="4"/>
      <c r="P328" s="4"/>
      <c r="Q328" s="15"/>
      <c r="T328" s="15"/>
      <c r="U328" s="7"/>
      <c r="V328" s="7"/>
      <c r="W328" s="7"/>
      <c r="X328" s="16"/>
    </row>
    <row r="329" spans="15:24">
      <c r="O329" s="4"/>
      <c r="P329" s="4"/>
      <c r="Q329" s="14"/>
      <c r="T329" s="14"/>
      <c r="W329" s="14"/>
      <c r="X329" s="12"/>
    </row>
    <row r="330" spans="15:24">
      <c r="O330" s="7"/>
      <c r="P330" s="7"/>
      <c r="Q330" s="7"/>
      <c r="T330" s="14"/>
      <c r="U330" s="7"/>
      <c r="V330" s="7"/>
      <c r="W330" s="7"/>
      <c r="X330" s="12"/>
    </row>
    <row r="331" spans="15:24">
      <c r="O331" s="4"/>
      <c r="P331" s="4"/>
      <c r="Q331" s="15"/>
      <c r="R331" s="7"/>
      <c r="S331" s="7"/>
      <c r="T331" s="7"/>
      <c r="U331" s="7"/>
      <c r="V331" s="7"/>
      <c r="W331" s="7"/>
      <c r="X331" s="12"/>
    </row>
    <row r="332" spans="15:24">
      <c r="O332" s="4"/>
      <c r="P332" s="4"/>
      <c r="Q332" s="14"/>
      <c r="R332" s="7"/>
      <c r="S332" s="7"/>
      <c r="T332" s="7"/>
      <c r="W332" s="14"/>
      <c r="X332" s="12"/>
    </row>
    <row r="333" spans="15:24">
      <c r="O333" s="4"/>
      <c r="P333" s="4"/>
      <c r="Q333" s="14"/>
      <c r="T333" s="14"/>
      <c r="W333" s="14"/>
      <c r="X333" s="12"/>
    </row>
    <row r="334" spans="15:24">
      <c r="O334" s="4"/>
      <c r="P334" s="4"/>
      <c r="Q334" s="14"/>
      <c r="T334" s="14"/>
      <c r="U334" s="7"/>
      <c r="V334" s="7"/>
      <c r="W334" s="7"/>
      <c r="X334" s="12"/>
    </row>
    <row r="335" spans="15:24">
      <c r="O335" s="4"/>
      <c r="P335" s="4"/>
      <c r="Q335" s="14"/>
      <c r="T335" s="14"/>
      <c r="W335" s="14"/>
      <c r="X335" s="12"/>
    </row>
    <row r="336" spans="15:24">
      <c r="O336" s="4"/>
      <c r="P336" s="4"/>
      <c r="Q336" s="14"/>
      <c r="T336" s="14"/>
      <c r="W336" s="14"/>
      <c r="X336" s="12"/>
    </row>
    <row r="337" spans="13:24">
      <c r="O337" s="4"/>
      <c r="P337" s="4"/>
      <c r="Q337" s="15"/>
      <c r="T337" s="15"/>
      <c r="W337" s="15"/>
      <c r="X337" s="12"/>
    </row>
    <row r="338" spans="13:24">
      <c r="O338" s="4"/>
      <c r="P338" s="4"/>
      <c r="Q338" s="14"/>
      <c r="T338" s="14"/>
      <c r="W338" s="14"/>
      <c r="X338" s="12"/>
    </row>
    <row r="339" spans="13:24">
      <c r="O339" s="4"/>
      <c r="P339" s="4"/>
      <c r="Q339" s="14"/>
      <c r="R339" s="7"/>
      <c r="S339" s="7"/>
      <c r="T339" s="7"/>
      <c r="W339" s="14"/>
      <c r="X339" s="12"/>
    </row>
    <row r="340" spans="13:24">
      <c r="O340" s="4"/>
      <c r="P340" s="4"/>
      <c r="Q340" s="14"/>
      <c r="T340" s="14"/>
      <c r="W340" s="14"/>
      <c r="X340" s="16"/>
    </row>
    <row r="341" spans="13:24">
      <c r="O341" s="4"/>
      <c r="P341" s="4"/>
      <c r="Q341" s="14"/>
      <c r="R341" s="7"/>
      <c r="S341" s="7"/>
      <c r="T341" s="7"/>
      <c r="U341" s="7"/>
      <c r="V341" s="7"/>
      <c r="W341" s="7"/>
      <c r="X341" s="12"/>
    </row>
    <row r="342" spans="13:24">
      <c r="O342" s="7"/>
      <c r="P342" s="7"/>
      <c r="Q342" s="7"/>
      <c r="T342" s="15"/>
      <c r="W342" s="15"/>
      <c r="X342" s="12"/>
    </row>
    <row r="343" spans="13:24">
      <c r="O343" s="4"/>
      <c r="P343" s="4"/>
      <c r="Q343" s="15"/>
      <c r="T343" s="15"/>
      <c r="W343" s="15"/>
      <c r="X343" s="12"/>
    </row>
    <row r="344" spans="13:24">
      <c r="O344" s="4"/>
      <c r="P344" s="4"/>
      <c r="Q344" s="15"/>
      <c r="T344" s="15"/>
      <c r="W344" s="15"/>
      <c r="X344" s="12"/>
    </row>
    <row r="345" spans="13:24">
      <c r="O345" s="4"/>
      <c r="P345" s="4"/>
      <c r="Q345" s="15"/>
      <c r="T345" s="15"/>
      <c r="W345" s="15"/>
      <c r="X345" s="12"/>
    </row>
    <row r="346" spans="13:24">
      <c r="O346" s="4"/>
      <c r="P346" s="4"/>
      <c r="Q346" s="15"/>
      <c r="T346" s="15"/>
      <c r="W346" s="15"/>
      <c r="X346" s="12"/>
    </row>
    <row r="347" spans="13:24">
      <c r="O347" s="7"/>
      <c r="P347" s="7"/>
      <c r="Q347" s="7"/>
      <c r="T347" s="15"/>
      <c r="U347" s="7"/>
      <c r="V347" s="7"/>
      <c r="W347" s="7"/>
      <c r="X347" s="12"/>
    </row>
    <row r="348" spans="13:24">
      <c r="O348" s="7"/>
      <c r="P348" s="7"/>
      <c r="Q348" s="7"/>
      <c r="R348" s="7"/>
      <c r="S348" s="7"/>
      <c r="T348" s="7"/>
      <c r="W348" s="14"/>
      <c r="X348" s="12"/>
    </row>
    <row r="349" spans="13:24">
      <c r="O349" s="7"/>
      <c r="P349" s="7"/>
      <c r="Q349" s="7"/>
      <c r="T349" s="15"/>
      <c r="W349" s="15"/>
      <c r="X349" s="12"/>
    </row>
    <row r="350" spans="13:24">
      <c r="O350" s="4"/>
      <c r="P350" s="4"/>
      <c r="Q350" s="14"/>
      <c r="T350" s="14"/>
      <c r="U350" s="7"/>
      <c r="V350" s="7"/>
      <c r="W350" s="7"/>
      <c r="X350" s="12"/>
    </row>
    <row r="351" spans="13:24">
      <c r="O351" s="4"/>
      <c r="P351" s="4"/>
      <c r="Q351" s="15"/>
      <c r="T351" s="15"/>
      <c r="W351" s="15"/>
      <c r="X351" s="12"/>
    </row>
    <row r="352" spans="13:24">
      <c r="M352" s="10"/>
      <c r="O352" s="4"/>
      <c r="P352" s="4"/>
      <c r="Q352" s="14"/>
      <c r="T352" s="14"/>
      <c r="W352" s="14"/>
      <c r="X352" s="12"/>
    </row>
    <row r="353" spans="15:24">
      <c r="O353" s="4"/>
      <c r="P353" s="4"/>
      <c r="Q353" s="15"/>
      <c r="T353" s="15"/>
      <c r="W353" s="15"/>
      <c r="X353" s="12"/>
    </row>
    <row r="354" spans="15:24">
      <c r="O354" s="4"/>
      <c r="P354" s="4"/>
      <c r="Q354" s="14"/>
      <c r="R354" s="7"/>
      <c r="S354" s="7"/>
      <c r="T354" s="7"/>
      <c r="U354" s="7"/>
      <c r="V354" s="7"/>
      <c r="W354" s="7"/>
      <c r="X354" s="12"/>
    </row>
    <row r="355" spans="15:24">
      <c r="O355" s="4"/>
      <c r="P355" s="4"/>
      <c r="Q355" s="15"/>
      <c r="T355" s="15"/>
      <c r="U355" s="7"/>
      <c r="V355" s="7"/>
      <c r="W355" s="7"/>
      <c r="X355" s="12"/>
    </row>
    <row r="356" spans="15:24">
      <c r="O356" s="4"/>
      <c r="P356" s="4"/>
      <c r="Q356" s="15"/>
      <c r="T356" s="15"/>
      <c r="W356" s="15"/>
      <c r="X356" s="12"/>
    </row>
    <row r="357" spans="15:24">
      <c r="O357" s="4"/>
      <c r="P357" s="4"/>
      <c r="Q357" s="14"/>
      <c r="T357" s="14"/>
      <c r="W357" s="14"/>
      <c r="X357" s="12"/>
    </row>
    <row r="358" spans="15:24">
      <c r="O358" s="4"/>
      <c r="P358" s="4"/>
      <c r="Q358" s="14"/>
      <c r="T358" s="14"/>
      <c r="W358" s="14"/>
      <c r="X358" s="12"/>
    </row>
    <row r="359" spans="15:24">
      <c r="O359" s="4"/>
      <c r="P359" s="4"/>
      <c r="Q359" s="14"/>
      <c r="T359" s="14"/>
      <c r="U359" s="7"/>
      <c r="V359" s="7"/>
      <c r="W359" s="7"/>
      <c r="X359" s="12"/>
    </row>
    <row r="360" spans="15:24">
      <c r="O360" s="7"/>
      <c r="P360" s="7"/>
      <c r="Q360" s="7"/>
      <c r="T360" s="14"/>
      <c r="U360" s="7"/>
      <c r="V360" s="7"/>
      <c r="W360" s="7"/>
      <c r="X360" s="12"/>
    </row>
    <row r="361" spans="15:24">
      <c r="O361" s="4"/>
      <c r="P361" s="4"/>
      <c r="Q361" s="15"/>
      <c r="T361" s="15"/>
      <c r="W361" s="15"/>
      <c r="X361" s="12"/>
    </row>
    <row r="362" spans="15:24">
      <c r="O362" s="4"/>
      <c r="P362" s="4"/>
      <c r="Q362" s="14"/>
      <c r="T362" s="14"/>
      <c r="W362" s="14"/>
      <c r="X362" s="12"/>
    </row>
    <row r="363" spans="15:24">
      <c r="O363" s="4"/>
      <c r="P363" s="4"/>
      <c r="Q363" s="15"/>
      <c r="T363" s="15"/>
      <c r="W363" s="15"/>
      <c r="X363" s="12"/>
    </row>
    <row r="364" spans="15:24">
      <c r="O364" s="4"/>
      <c r="P364" s="4"/>
      <c r="Q364" s="14"/>
      <c r="R364" s="7"/>
      <c r="S364" s="7"/>
      <c r="T364" s="7"/>
      <c r="U364" s="7"/>
      <c r="V364" s="7"/>
      <c r="W364" s="7"/>
      <c r="X364" s="16"/>
    </row>
    <row r="365" spans="15:24">
      <c r="O365" s="7"/>
      <c r="P365" s="7"/>
      <c r="Q365" s="7"/>
      <c r="T365" s="15"/>
      <c r="W365" s="15"/>
      <c r="X365" s="12"/>
    </row>
    <row r="366" spans="15:24">
      <c r="O366" s="4"/>
      <c r="P366" s="4"/>
      <c r="Q366" s="14"/>
      <c r="T366" s="14"/>
      <c r="W366" s="14"/>
      <c r="X366" s="12"/>
    </row>
    <row r="367" spans="15:24">
      <c r="O367" s="4"/>
      <c r="P367" s="4"/>
      <c r="Q367" s="14"/>
      <c r="T367" s="14"/>
      <c r="W367" s="14"/>
      <c r="X367" s="12"/>
    </row>
    <row r="368" spans="15:24">
      <c r="O368" s="7"/>
      <c r="P368" s="7"/>
      <c r="Q368" s="7"/>
      <c r="R368" s="7"/>
      <c r="S368" s="7"/>
      <c r="T368" s="7"/>
      <c r="W368" s="14"/>
      <c r="X368" s="12"/>
    </row>
    <row r="369" spans="15:24">
      <c r="O369" s="4"/>
      <c r="P369" s="4"/>
      <c r="Q369" s="14"/>
      <c r="T369" s="14"/>
      <c r="W369" s="14"/>
      <c r="X369" s="12"/>
    </row>
    <row r="370" spans="15:24">
      <c r="O370" s="4"/>
      <c r="P370" s="4"/>
      <c r="Q370" s="14"/>
      <c r="T370" s="14"/>
      <c r="W370" s="14"/>
      <c r="X370" s="12"/>
    </row>
    <row r="371" spans="15:24">
      <c r="O371" s="4"/>
      <c r="P371" s="4"/>
      <c r="Q371" s="14"/>
      <c r="T371" s="14"/>
      <c r="U371" s="7"/>
      <c r="V371" s="7"/>
      <c r="W371" s="7"/>
      <c r="X371" s="12"/>
    </row>
    <row r="372" spans="15:24">
      <c r="O372" s="4"/>
      <c r="P372" s="4"/>
      <c r="Q372" s="14"/>
      <c r="T372" s="14"/>
      <c r="W372" s="14"/>
      <c r="X372" s="12"/>
    </row>
    <row r="373" spans="15:24">
      <c r="O373" s="4"/>
      <c r="P373" s="4"/>
      <c r="Q373" s="14"/>
      <c r="T373" s="14"/>
      <c r="W373" s="14"/>
      <c r="X373" s="12"/>
    </row>
    <row r="374" spans="15:24">
      <c r="O374" s="7"/>
      <c r="P374" s="7"/>
      <c r="Q374" s="7"/>
      <c r="T374" s="14"/>
      <c r="W374" s="14"/>
      <c r="X374" s="12"/>
    </row>
    <row r="375" spans="15:24">
      <c r="O375" s="7"/>
      <c r="P375" s="7"/>
      <c r="Q375" s="7"/>
      <c r="T375" s="14"/>
      <c r="U375" s="7"/>
      <c r="V375" s="7"/>
      <c r="W375" s="7"/>
      <c r="X375" s="12"/>
    </row>
    <row r="376" spans="15:24">
      <c r="O376" s="4"/>
      <c r="P376" s="4"/>
      <c r="Q376" s="15"/>
      <c r="T376" s="15"/>
      <c r="W376" s="15"/>
      <c r="X376" s="12"/>
    </row>
    <row r="377" spans="15:24">
      <c r="O377" s="4"/>
      <c r="P377" s="4"/>
      <c r="Q377" s="14"/>
      <c r="T377" s="14"/>
      <c r="W377" s="14"/>
      <c r="X377" s="12"/>
    </row>
    <row r="378" spans="15:24">
      <c r="O378" s="4"/>
      <c r="P378" s="4"/>
      <c r="Q378" s="14"/>
      <c r="T378" s="14"/>
      <c r="W378" s="14"/>
      <c r="X378" s="12"/>
    </row>
    <row r="379" spans="15:24">
      <c r="O379" s="4"/>
      <c r="P379" s="4"/>
      <c r="Q379" s="15"/>
      <c r="R379" s="7"/>
      <c r="S379" s="7"/>
      <c r="T379" s="7"/>
      <c r="U379" s="7"/>
      <c r="V379" s="7"/>
      <c r="W379" s="7"/>
      <c r="X379" s="12"/>
    </row>
    <row r="380" spans="15:24">
      <c r="O380" s="7"/>
      <c r="P380" s="7"/>
      <c r="Q380" s="7"/>
      <c r="R380" s="7"/>
      <c r="S380" s="7"/>
      <c r="T380" s="7"/>
      <c r="W380" s="14"/>
      <c r="X380" s="12"/>
    </row>
    <row r="381" spans="15:24">
      <c r="O381" s="4"/>
      <c r="P381" s="4"/>
      <c r="Q381" s="14"/>
      <c r="T381" s="14"/>
      <c r="U381" s="7"/>
      <c r="V381" s="7"/>
      <c r="W381" s="7"/>
      <c r="X381" s="12"/>
    </row>
    <row r="382" spans="15:24">
      <c r="O382" s="4"/>
      <c r="P382" s="4"/>
      <c r="Q382" s="14"/>
      <c r="R382" s="7"/>
      <c r="S382" s="7"/>
      <c r="T382" s="7"/>
      <c r="U382" s="7"/>
      <c r="V382" s="7"/>
      <c r="W382" s="7"/>
      <c r="X382" s="12"/>
    </row>
    <row r="383" spans="15:24">
      <c r="O383" s="4"/>
      <c r="P383" s="4"/>
      <c r="Q383" s="14"/>
      <c r="T383" s="14"/>
      <c r="W383" s="14"/>
      <c r="X383" s="16"/>
    </row>
    <row r="384" spans="15:24">
      <c r="O384" s="4"/>
      <c r="P384" s="4"/>
      <c r="Q384" s="15"/>
      <c r="T384" s="15"/>
      <c r="W384" s="15"/>
      <c r="X384" s="16"/>
    </row>
    <row r="385" spans="13:24">
      <c r="O385" s="7"/>
      <c r="P385" s="7"/>
      <c r="Q385" s="7"/>
      <c r="T385" s="15"/>
      <c r="W385" s="15"/>
      <c r="X385" s="12"/>
    </row>
    <row r="386" spans="13:24">
      <c r="O386" s="4"/>
      <c r="P386" s="4"/>
      <c r="Q386" s="14"/>
      <c r="R386" s="7"/>
      <c r="S386" s="7"/>
      <c r="T386" s="7"/>
      <c r="U386" s="7"/>
      <c r="V386" s="7"/>
      <c r="W386" s="7"/>
      <c r="X386" s="16"/>
    </row>
    <row r="387" spans="13:24">
      <c r="O387" s="4"/>
      <c r="P387" s="4"/>
      <c r="Q387" s="15"/>
      <c r="T387" s="15"/>
      <c r="W387" s="15"/>
      <c r="X387" s="12"/>
    </row>
    <row r="388" spans="13:24">
      <c r="O388" s="4"/>
      <c r="P388" s="4"/>
      <c r="Q388" s="15"/>
      <c r="R388" s="7"/>
      <c r="S388" s="7"/>
      <c r="T388" s="7"/>
      <c r="W388" s="15"/>
      <c r="X388" s="12"/>
    </row>
    <row r="389" spans="13:24">
      <c r="O389" s="4"/>
      <c r="P389" s="4"/>
      <c r="Q389" s="14"/>
      <c r="T389" s="14"/>
      <c r="U389" s="7"/>
      <c r="V389" s="7"/>
      <c r="W389" s="7"/>
      <c r="X389" s="16"/>
    </row>
    <row r="390" spans="13:24">
      <c r="O390" s="4"/>
      <c r="P390" s="4"/>
      <c r="Q390" s="15"/>
      <c r="T390" s="15"/>
      <c r="U390" s="7"/>
      <c r="V390" s="7"/>
      <c r="W390" s="7"/>
      <c r="X390" s="12"/>
    </row>
    <row r="391" spans="13:24">
      <c r="O391" s="4"/>
      <c r="P391" s="4"/>
      <c r="Q391" s="15"/>
      <c r="T391" s="15"/>
      <c r="W391" s="15"/>
      <c r="X391" s="12"/>
    </row>
    <row r="392" spans="13:24">
      <c r="O392" s="4"/>
      <c r="P392" s="4"/>
      <c r="Q392" s="14"/>
      <c r="T392" s="14"/>
      <c r="W392" s="14"/>
      <c r="X392" s="12"/>
    </row>
    <row r="393" spans="13:24">
      <c r="O393" s="7"/>
      <c r="P393" s="7"/>
      <c r="Q393" s="7"/>
      <c r="T393" s="14"/>
      <c r="U393" s="7"/>
      <c r="V393" s="7"/>
      <c r="W393" s="7"/>
      <c r="X393" s="12"/>
    </row>
    <row r="394" spans="13:24">
      <c r="O394" s="4"/>
      <c r="P394" s="4"/>
      <c r="Q394" s="15"/>
      <c r="T394" s="15"/>
      <c r="U394" s="7"/>
      <c r="V394" s="7"/>
      <c r="W394" s="7"/>
      <c r="X394" s="12"/>
    </row>
    <row r="395" spans="13:24">
      <c r="O395" s="7"/>
      <c r="P395" s="7"/>
      <c r="Q395" s="7"/>
      <c r="R395" s="7"/>
      <c r="S395" s="7"/>
      <c r="T395" s="7"/>
      <c r="W395" s="14"/>
      <c r="X395" s="12"/>
    </row>
    <row r="396" spans="13:24">
      <c r="O396" s="4"/>
      <c r="P396" s="4"/>
      <c r="Q396" s="14"/>
      <c r="R396" s="7"/>
      <c r="S396" s="7"/>
      <c r="T396" s="7"/>
      <c r="U396" s="7"/>
      <c r="V396" s="7"/>
      <c r="W396" s="7"/>
      <c r="X396" s="12"/>
    </row>
    <row r="397" spans="13:24">
      <c r="O397" s="7"/>
      <c r="P397" s="7"/>
      <c r="Q397" s="7"/>
      <c r="R397" s="7"/>
      <c r="S397" s="7"/>
      <c r="T397" s="7"/>
      <c r="W397" s="15"/>
      <c r="X397" s="12"/>
    </row>
    <row r="398" spans="13:24">
      <c r="M398" s="10"/>
      <c r="O398" s="4"/>
      <c r="P398" s="4"/>
      <c r="Q398" s="14"/>
      <c r="T398" s="14"/>
      <c r="U398" s="7"/>
      <c r="V398" s="7"/>
      <c r="W398" s="7"/>
      <c r="X398" s="12"/>
    </row>
    <row r="399" spans="13:24">
      <c r="O399" s="7"/>
      <c r="P399" s="7"/>
      <c r="Q399" s="7"/>
      <c r="T399" s="15"/>
      <c r="W399" s="15"/>
      <c r="X399" s="12"/>
    </row>
    <row r="400" spans="13:24">
      <c r="M400" s="10"/>
      <c r="O400" s="4"/>
      <c r="P400" s="4"/>
      <c r="Q400" s="14"/>
      <c r="T400" s="14"/>
      <c r="W400" s="14"/>
      <c r="X400" s="12"/>
    </row>
    <row r="401" spans="13:24">
      <c r="O401" s="4"/>
      <c r="P401" s="4"/>
      <c r="Q401" s="14"/>
      <c r="T401" s="14"/>
      <c r="W401" s="14"/>
      <c r="X401" s="12"/>
    </row>
    <row r="402" spans="13:24">
      <c r="O402" s="4"/>
      <c r="P402" s="4"/>
      <c r="Q402" s="14"/>
      <c r="R402" s="7"/>
      <c r="S402" s="7"/>
      <c r="T402" s="7"/>
      <c r="U402" s="7"/>
      <c r="V402" s="7"/>
      <c r="W402" s="7"/>
      <c r="X402" s="12"/>
    </row>
    <row r="403" spans="13:24">
      <c r="O403" s="4"/>
      <c r="P403" s="4"/>
      <c r="Q403" s="14"/>
      <c r="T403" s="14"/>
      <c r="W403" s="14"/>
      <c r="X403" s="12"/>
    </row>
    <row r="404" spans="13:24">
      <c r="O404" s="4"/>
      <c r="P404" s="4"/>
      <c r="Q404" s="15"/>
      <c r="T404" s="15"/>
      <c r="U404" s="7"/>
      <c r="V404" s="7"/>
      <c r="W404" s="7"/>
      <c r="X404" s="12"/>
    </row>
    <row r="405" spans="13:24">
      <c r="O405" s="4"/>
      <c r="P405" s="4"/>
      <c r="Q405" s="15"/>
      <c r="T405" s="15"/>
      <c r="W405" s="15"/>
      <c r="X405" s="12"/>
    </row>
    <row r="406" spans="13:24">
      <c r="O406" s="4"/>
      <c r="P406" s="4"/>
      <c r="Q406" s="15"/>
      <c r="R406" s="7"/>
      <c r="S406" s="7"/>
      <c r="T406" s="7"/>
      <c r="U406" s="7"/>
      <c r="V406" s="7"/>
      <c r="W406" s="7"/>
      <c r="X406" s="12"/>
    </row>
    <row r="407" spans="13:24">
      <c r="O407" s="4"/>
      <c r="P407" s="4"/>
      <c r="Q407" s="15"/>
      <c r="T407" s="15"/>
      <c r="W407" s="15"/>
      <c r="X407" s="12"/>
    </row>
    <row r="408" spans="13:24">
      <c r="O408" s="4"/>
      <c r="P408" s="4"/>
      <c r="Q408" s="15"/>
      <c r="T408" s="15"/>
      <c r="W408" s="15"/>
      <c r="X408" s="12"/>
    </row>
    <row r="409" spans="13:24">
      <c r="O409" s="4"/>
      <c r="P409" s="4"/>
      <c r="Q409" s="15"/>
      <c r="T409" s="15"/>
      <c r="W409" s="15"/>
      <c r="X409" s="12"/>
    </row>
    <row r="410" spans="13:24">
      <c r="O410" s="4"/>
      <c r="P410" s="4"/>
      <c r="Q410" s="14"/>
      <c r="T410" s="14"/>
      <c r="W410" s="14"/>
      <c r="X410" s="12"/>
    </row>
    <row r="411" spans="13:24">
      <c r="O411" s="4"/>
      <c r="P411" s="4"/>
      <c r="Q411" s="15"/>
      <c r="T411" s="15"/>
      <c r="W411" s="15"/>
      <c r="X411" s="12"/>
    </row>
    <row r="412" spans="13:24">
      <c r="M412" s="10"/>
      <c r="O412" s="4"/>
      <c r="P412" s="4"/>
      <c r="Q412" s="14"/>
      <c r="T412" s="14"/>
      <c r="W412" s="14"/>
      <c r="X412" s="13"/>
    </row>
    <row r="413" spans="13:24">
      <c r="O413" s="4"/>
      <c r="P413" s="4"/>
      <c r="Q413" s="15"/>
      <c r="T413" s="15"/>
      <c r="W413" s="15"/>
      <c r="X413" s="12"/>
    </row>
    <row r="414" spans="13:24">
      <c r="M414" s="10"/>
      <c r="O414" s="4"/>
      <c r="P414" s="4"/>
      <c r="Q414" s="14"/>
      <c r="T414" s="14"/>
      <c r="U414" s="7"/>
      <c r="V414" s="7"/>
      <c r="W414" s="7"/>
      <c r="X414" s="12"/>
    </row>
    <row r="415" spans="13:24">
      <c r="O415" s="7"/>
      <c r="P415" s="7"/>
      <c r="Q415" s="7"/>
      <c r="R415" s="7"/>
      <c r="S415" s="7"/>
      <c r="T415" s="7"/>
      <c r="W415" s="14"/>
      <c r="X415" s="12"/>
    </row>
    <row r="416" spans="13:24">
      <c r="O416" s="4"/>
      <c r="P416" s="4"/>
      <c r="Q416" s="14"/>
      <c r="T416" s="14"/>
      <c r="W416" s="14"/>
      <c r="X416" s="13"/>
    </row>
    <row r="417" spans="15:24">
      <c r="O417" s="4"/>
      <c r="P417" s="4"/>
      <c r="Q417" s="15"/>
      <c r="T417" s="15"/>
      <c r="W417" s="15"/>
      <c r="X417" s="12"/>
    </row>
    <row r="418" spans="15:24">
      <c r="O418" s="4"/>
      <c r="P418" s="4"/>
      <c r="Q418" s="14"/>
      <c r="T418" s="14"/>
      <c r="W418" s="14"/>
      <c r="X418" s="12"/>
    </row>
    <row r="419" spans="15:24">
      <c r="O419" s="7"/>
      <c r="P419" s="7"/>
      <c r="Q419" s="7"/>
      <c r="R419" s="7"/>
      <c r="S419" s="7"/>
      <c r="T419" s="7"/>
      <c r="W419" s="14"/>
      <c r="X419" s="12"/>
    </row>
    <row r="420" spans="15:24">
      <c r="O420" s="4"/>
      <c r="P420" s="4"/>
      <c r="Q420" s="15"/>
      <c r="R420" s="7"/>
      <c r="S420" s="7"/>
      <c r="T420" s="7"/>
      <c r="U420" s="7"/>
      <c r="V420" s="7"/>
      <c r="W420" s="7"/>
      <c r="X420" s="12"/>
    </row>
    <row r="421" spans="15:24">
      <c r="O421" s="4"/>
      <c r="P421" s="4"/>
      <c r="Q421" s="15"/>
      <c r="T421" s="15"/>
      <c r="W421" s="15"/>
      <c r="X421" s="12"/>
    </row>
    <row r="422" spans="15:24">
      <c r="O422" s="7"/>
      <c r="P422" s="7"/>
      <c r="Q422" s="7"/>
      <c r="R422" s="7"/>
      <c r="S422" s="7"/>
      <c r="T422" s="7"/>
      <c r="W422" s="14"/>
      <c r="X422" s="12"/>
    </row>
    <row r="423" spans="15:24">
      <c r="O423" s="7"/>
      <c r="P423" s="7"/>
      <c r="Q423" s="7"/>
      <c r="R423" s="7"/>
      <c r="S423" s="7"/>
      <c r="T423" s="7"/>
      <c r="W423" s="15"/>
      <c r="X423" s="12"/>
    </row>
    <row r="424" spans="15:24">
      <c r="O424" s="7"/>
      <c r="P424" s="7"/>
      <c r="Q424" s="7"/>
      <c r="T424" s="14"/>
      <c r="U424" s="7"/>
      <c r="V424" s="7"/>
      <c r="W424" s="7"/>
      <c r="X424" s="12"/>
    </row>
    <row r="425" spans="15:24">
      <c r="O425" s="4"/>
      <c r="P425" s="4"/>
      <c r="Q425" s="14"/>
      <c r="T425" s="14"/>
      <c r="W425" s="14"/>
      <c r="X425" s="12"/>
    </row>
    <row r="426" spans="15:24">
      <c r="O426" s="4"/>
      <c r="P426" s="4"/>
      <c r="Q426" s="14"/>
      <c r="R426" s="7"/>
      <c r="S426" s="7"/>
      <c r="T426" s="7"/>
      <c r="W426" s="14"/>
      <c r="X426" s="12"/>
    </row>
    <row r="427" spans="15:24">
      <c r="O427" s="4"/>
      <c r="P427" s="4"/>
      <c r="Q427" s="14"/>
      <c r="T427" s="14"/>
      <c r="U427" s="7"/>
      <c r="V427" s="7"/>
      <c r="W427" s="7"/>
      <c r="X427" s="12"/>
    </row>
    <row r="428" spans="15:24">
      <c r="O428" s="4"/>
      <c r="P428" s="4"/>
      <c r="Q428" s="15"/>
      <c r="T428" s="15"/>
      <c r="W428" s="15"/>
      <c r="X428" s="12"/>
    </row>
    <row r="429" spans="15:24">
      <c r="O429" s="4"/>
      <c r="P429" s="4"/>
      <c r="Q429" s="15"/>
      <c r="R429" s="7"/>
      <c r="S429" s="7"/>
      <c r="T429" s="7"/>
      <c r="U429" s="7"/>
      <c r="V429" s="7"/>
      <c r="W429" s="7"/>
      <c r="X429" s="12"/>
    </row>
    <row r="430" spans="15:24">
      <c r="O430" s="4"/>
      <c r="P430" s="4"/>
      <c r="Q430" s="14"/>
      <c r="T430" s="14"/>
      <c r="W430" s="14"/>
      <c r="X430" s="12"/>
    </row>
    <row r="431" spans="15:24">
      <c r="O431" s="7"/>
      <c r="P431" s="7"/>
      <c r="Q431" s="7"/>
      <c r="T431" s="15"/>
      <c r="W431" s="15"/>
      <c r="X431" s="12"/>
    </row>
    <row r="432" spans="15:24">
      <c r="O432" s="4"/>
      <c r="P432" s="4"/>
      <c r="Q432" s="15"/>
      <c r="T432" s="15"/>
      <c r="W432" s="15"/>
      <c r="X432" s="12"/>
    </row>
    <row r="433" spans="15:26">
      <c r="O433" s="4"/>
      <c r="P433" s="4"/>
      <c r="Q433" s="14"/>
      <c r="R433" s="7"/>
      <c r="S433" s="7"/>
      <c r="T433" s="7"/>
      <c r="U433" s="7"/>
      <c r="V433" s="7"/>
      <c r="W433" s="7"/>
      <c r="X433" s="12"/>
    </row>
    <row r="434" spans="15:26">
      <c r="O434" s="7"/>
      <c r="P434" s="7"/>
      <c r="Q434" s="7"/>
      <c r="R434" s="7"/>
      <c r="S434" s="7"/>
      <c r="T434" s="7"/>
      <c r="W434" s="14"/>
      <c r="X434" s="12"/>
    </row>
    <row r="435" spans="15:26">
      <c r="O435" s="4"/>
      <c r="P435" s="4"/>
      <c r="Q435" s="14"/>
      <c r="T435" s="14"/>
      <c r="U435" s="7"/>
      <c r="V435" s="7"/>
      <c r="W435" s="7"/>
      <c r="X435" s="12"/>
    </row>
    <row r="436" spans="15:26">
      <c r="O436" s="4"/>
      <c r="P436" s="4"/>
      <c r="Q436" s="15"/>
      <c r="T436" s="15"/>
      <c r="W436" s="15"/>
      <c r="X436" s="12"/>
    </row>
    <row r="437" spans="15:26">
      <c r="O437" s="4"/>
      <c r="P437" s="4"/>
      <c r="Q437" s="14"/>
      <c r="T437" s="14"/>
      <c r="W437" s="14"/>
      <c r="X437" s="12"/>
    </row>
    <row r="438" spans="15:26">
      <c r="O438" s="4"/>
      <c r="P438" s="4"/>
      <c r="Q438" s="15"/>
      <c r="T438" s="15"/>
      <c r="U438" s="7"/>
      <c r="V438" s="7"/>
      <c r="W438" s="7"/>
      <c r="X438" s="12"/>
    </row>
    <row r="439" spans="15:26">
      <c r="O439" s="4"/>
      <c r="P439" s="4"/>
      <c r="Q439" s="14"/>
      <c r="R439" s="7"/>
      <c r="S439" s="7"/>
      <c r="T439" s="7"/>
      <c r="W439" s="14"/>
      <c r="X439" s="12"/>
    </row>
    <row r="440" spans="15:26">
      <c r="O440" s="4"/>
      <c r="P440" s="4"/>
      <c r="Q440" s="15"/>
      <c r="R440" s="7"/>
      <c r="S440" s="7"/>
      <c r="T440" s="7"/>
      <c r="U440" s="7"/>
      <c r="V440" s="7"/>
      <c r="W440" s="7"/>
      <c r="X440" s="12"/>
      <c r="Z440" s="8"/>
    </row>
    <row r="441" spans="15:26">
      <c r="O441" s="4"/>
      <c r="P441" s="4"/>
      <c r="Q441" s="15"/>
      <c r="T441" s="15"/>
      <c r="W441" s="15"/>
      <c r="X441" s="12"/>
    </row>
    <row r="442" spans="15:26">
      <c r="O442" s="4"/>
      <c r="P442" s="4"/>
      <c r="Q442" s="14"/>
      <c r="R442" s="7"/>
      <c r="S442" s="7"/>
      <c r="T442" s="7"/>
      <c r="U442" s="7"/>
      <c r="V442" s="7"/>
      <c r="W442" s="7"/>
      <c r="X442" s="12"/>
    </row>
    <row r="443" spans="15:26">
      <c r="O443" s="7"/>
      <c r="P443" s="7"/>
      <c r="Q443" s="7"/>
      <c r="T443" s="14"/>
      <c r="U443" s="7"/>
      <c r="V443" s="7"/>
      <c r="W443" s="7"/>
      <c r="X443" s="16"/>
    </row>
    <row r="444" spans="15:26">
      <c r="O444" s="4"/>
      <c r="P444" s="4"/>
      <c r="Q444" s="15"/>
      <c r="T444" s="15"/>
      <c r="W444" s="15"/>
      <c r="X444" s="12"/>
    </row>
    <row r="445" spans="15:26">
      <c r="O445" s="4"/>
      <c r="P445" s="4"/>
      <c r="Q445" s="14"/>
      <c r="R445" s="7"/>
      <c r="S445" s="7"/>
      <c r="T445" s="7"/>
      <c r="U445" s="7"/>
      <c r="V445" s="7"/>
      <c r="W445" s="7"/>
      <c r="X445" s="12"/>
    </row>
    <row r="446" spans="15:26">
      <c r="O446" s="4"/>
      <c r="P446" s="4"/>
      <c r="Q446" s="14"/>
      <c r="T446" s="14"/>
      <c r="U446" s="7"/>
      <c r="V446" s="7"/>
      <c r="W446" s="7"/>
      <c r="X446" s="16"/>
    </row>
    <row r="447" spans="15:26">
      <c r="O447" s="4"/>
      <c r="P447" s="4"/>
      <c r="Q447" s="15"/>
      <c r="R447" s="7"/>
      <c r="S447" s="7"/>
      <c r="T447" s="7"/>
      <c r="U447" s="7"/>
      <c r="V447" s="7"/>
      <c r="W447" s="7"/>
      <c r="X447" s="12"/>
    </row>
    <row r="448" spans="15:26">
      <c r="O448" s="4"/>
      <c r="P448" s="4"/>
      <c r="Q448" s="15"/>
      <c r="T448" s="15"/>
      <c r="W448" s="15"/>
      <c r="X448" s="12"/>
    </row>
    <row r="449" spans="13:24">
      <c r="O449" s="7"/>
      <c r="P449" s="7"/>
      <c r="Q449" s="7"/>
      <c r="T449" s="15"/>
      <c r="U449" s="7"/>
      <c r="V449" s="7"/>
      <c r="W449" s="7"/>
      <c r="X449" s="12"/>
    </row>
    <row r="450" spans="13:24">
      <c r="O450" s="4"/>
      <c r="P450" s="4"/>
      <c r="Q450" s="14"/>
      <c r="T450" s="14"/>
      <c r="W450" s="14"/>
      <c r="X450" s="12"/>
    </row>
    <row r="451" spans="13:24">
      <c r="O451" s="7"/>
      <c r="P451" s="7"/>
      <c r="Q451" s="7"/>
      <c r="T451" s="15"/>
      <c r="U451" s="7"/>
      <c r="V451" s="7"/>
      <c r="W451" s="7"/>
      <c r="X451" s="12"/>
    </row>
    <row r="452" spans="13:24">
      <c r="O452" s="4"/>
      <c r="P452" s="4"/>
      <c r="Q452" s="14"/>
      <c r="R452" s="7"/>
      <c r="S452" s="7"/>
      <c r="T452" s="7"/>
      <c r="U452" s="7"/>
      <c r="V452" s="7"/>
      <c r="W452" s="7"/>
      <c r="X452" s="12"/>
    </row>
    <row r="453" spans="13:24">
      <c r="O453" s="4"/>
      <c r="P453" s="4"/>
      <c r="Q453" s="14"/>
      <c r="T453" s="14"/>
      <c r="W453" s="14"/>
      <c r="X453" s="12"/>
    </row>
    <row r="454" spans="13:24">
      <c r="O454" s="4"/>
      <c r="P454" s="4"/>
      <c r="Q454" s="15"/>
      <c r="T454" s="15"/>
      <c r="W454" s="15"/>
      <c r="X454" s="12"/>
    </row>
    <row r="455" spans="13:24">
      <c r="O455" s="7"/>
      <c r="P455" s="7"/>
      <c r="Q455" s="7"/>
      <c r="R455" s="7"/>
      <c r="S455" s="7"/>
      <c r="T455" s="7"/>
      <c r="W455" s="14"/>
      <c r="X455" s="13"/>
    </row>
    <row r="456" spans="13:24">
      <c r="O456" s="4"/>
      <c r="P456" s="4"/>
      <c r="Q456" s="15"/>
      <c r="R456" s="7"/>
      <c r="S456" s="7"/>
      <c r="T456" s="7"/>
      <c r="W456" s="15"/>
      <c r="X456" s="13"/>
    </row>
    <row r="457" spans="13:24">
      <c r="O457" s="4"/>
      <c r="P457" s="4"/>
      <c r="Q457" s="14"/>
      <c r="R457" s="7"/>
      <c r="S457" s="7"/>
      <c r="T457" s="7"/>
      <c r="W457" s="14"/>
      <c r="X457" s="13"/>
    </row>
    <row r="458" spans="13:24">
      <c r="M458" s="10"/>
      <c r="O458" s="4"/>
      <c r="P458" s="4"/>
      <c r="Q458" s="14"/>
      <c r="T458" s="14"/>
      <c r="W458" s="14"/>
      <c r="X458" s="13"/>
    </row>
    <row r="459" spans="13:24">
      <c r="O459" s="4"/>
      <c r="P459" s="4"/>
      <c r="Q459" s="14"/>
      <c r="R459" s="7"/>
      <c r="S459" s="7"/>
      <c r="T459" s="7"/>
      <c r="U459" s="7"/>
      <c r="V459" s="7"/>
      <c r="W459" s="7"/>
      <c r="X459" s="12"/>
    </row>
    <row r="460" spans="13:24">
      <c r="O460" s="4"/>
      <c r="P460" s="4"/>
      <c r="Q460" s="14"/>
      <c r="T460" s="14"/>
      <c r="W460" s="14"/>
      <c r="X460" s="12"/>
    </row>
    <row r="461" spans="13:24">
      <c r="O461" s="4"/>
      <c r="P461" s="4"/>
      <c r="Q461" s="14"/>
      <c r="T461" s="14"/>
      <c r="W461" s="14"/>
      <c r="X461" s="12"/>
    </row>
    <row r="462" spans="13:24">
      <c r="O462" s="4"/>
      <c r="P462" s="4"/>
      <c r="Q462" s="14"/>
      <c r="R462" s="7"/>
      <c r="S462" s="7"/>
      <c r="T462" s="7"/>
      <c r="W462" s="14"/>
      <c r="X462" s="12"/>
    </row>
    <row r="463" spans="13:24">
      <c r="O463" s="7"/>
      <c r="P463" s="7"/>
      <c r="Q463" s="7"/>
      <c r="T463" s="15"/>
      <c r="W463" s="15"/>
      <c r="X463" s="12"/>
    </row>
    <row r="464" spans="13:24">
      <c r="O464" s="4"/>
      <c r="P464" s="4"/>
      <c r="Q464" s="15"/>
      <c r="T464" s="15"/>
      <c r="U464" s="7"/>
      <c r="V464" s="7"/>
      <c r="W464" s="7"/>
      <c r="X464" s="12"/>
    </row>
    <row r="465" spans="15:24">
      <c r="O465" s="4"/>
      <c r="P465" s="4"/>
      <c r="Q465" s="14"/>
      <c r="R465" s="7"/>
      <c r="S465" s="7"/>
      <c r="T465" s="7"/>
      <c r="U465" s="7"/>
      <c r="V465" s="7"/>
      <c r="W465" s="7"/>
      <c r="X465" s="12"/>
    </row>
    <row r="466" spans="15:24">
      <c r="O466" s="4"/>
      <c r="P466" s="4"/>
      <c r="Q466" s="14"/>
      <c r="R466" s="7"/>
      <c r="S466" s="7"/>
      <c r="T466" s="7"/>
      <c r="U466" s="7"/>
      <c r="V466" s="7"/>
      <c r="W466" s="7"/>
      <c r="X466" s="12"/>
    </row>
    <row r="467" spans="15:24">
      <c r="O467" s="4"/>
      <c r="P467" s="4"/>
      <c r="Q467" s="14"/>
      <c r="T467" s="14"/>
      <c r="W467" s="14"/>
      <c r="X467" s="12"/>
    </row>
    <row r="468" spans="15:24">
      <c r="O468" s="7"/>
      <c r="P468" s="7"/>
      <c r="Q468" s="7"/>
      <c r="R468" s="7"/>
      <c r="S468" s="7"/>
      <c r="T468" s="7"/>
      <c r="W468" s="14"/>
      <c r="X468" s="12"/>
    </row>
    <row r="469" spans="15:24">
      <c r="O469" s="4"/>
      <c r="P469" s="4"/>
      <c r="Q469" s="15"/>
      <c r="T469" s="15"/>
      <c r="W469" s="15"/>
      <c r="X469" s="12"/>
    </row>
    <row r="470" spans="15:24">
      <c r="O470" s="4"/>
      <c r="P470" s="4"/>
      <c r="Q470" s="15"/>
      <c r="T470" s="15"/>
      <c r="W470" s="15"/>
      <c r="X470" s="16"/>
    </row>
    <row r="471" spans="15:24">
      <c r="O471" s="4"/>
      <c r="P471" s="4"/>
      <c r="Q471" s="14"/>
      <c r="T471" s="14"/>
      <c r="W471" s="14"/>
      <c r="X471" s="12"/>
    </row>
    <row r="472" spans="15:24">
      <c r="O472" s="4"/>
      <c r="P472" s="4"/>
      <c r="Q472" s="14"/>
      <c r="R472" s="7"/>
      <c r="S472" s="7"/>
      <c r="T472" s="7"/>
      <c r="U472" s="7"/>
      <c r="V472" s="7"/>
      <c r="W472" s="7"/>
      <c r="X472" s="12"/>
    </row>
    <row r="473" spans="15:24">
      <c r="O473" s="4"/>
      <c r="P473" s="4"/>
      <c r="Q473" s="14"/>
      <c r="T473" s="14"/>
      <c r="U473" s="7"/>
      <c r="V473" s="7"/>
      <c r="W473" s="7"/>
      <c r="X473" s="12"/>
    </row>
    <row r="474" spans="15:24">
      <c r="O474" s="4"/>
      <c r="P474" s="4"/>
      <c r="Q474" s="14"/>
      <c r="T474" s="14"/>
      <c r="W474" s="14"/>
      <c r="X474" s="12"/>
    </row>
    <row r="475" spans="15:24">
      <c r="O475" s="4"/>
      <c r="P475" s="4"/>
      <c r="Q475" s="15"/>
      <c r="T475" s="15"/>
      <c r="W475" s="15"/>
      <c r="X475" s="12"/>
    </row>
    <row r="476" spans="15:24">
      <c r="O476" s="4"/>
      <c r="P476" s="4"/>
      <c r="Q476" s="14"/>
      <c r="T476" s="14"/>
      <c r="W476" s="14"/>
      <c r="X476" s="16"/>
    </row>
    <row r="477" spans="15:24">
      <c r="O477" s="4"/>
      <c r="P477" s="4"/>
      <c r="Q477" s="14"/>
      <c r="T477" s="14"/>
      <c r="W477" s="14"/>
      <c r="X477" s="12"/>
    </row>
    <row r="478" spans="15:24">
      <c r="O478" s="4"/>
      <c r="P478" s="4"/>
      <c r="Q478" s="14"/>
      <c r="T478" s="14"/>
      <c r="W478" s="14"/>
      <c r="X478" s="12"/>
    </row>
    <row r="479" spans="15:24">
      <c r="O479" s="4"/>
      <c r="P479" s="4"/>
      <c r="Q479" s="14"/>
      <c r="T479" s="14"/>
      <c r="W479" s="14"/>
      <c r="X479" s="12"/>
    </row>
    <row r="480" spans="15:24">
      <c r="O480" s="4"/>
      <c r="P480" s="4"/>
      <c r="Q480" s="15"/>
      <c r="T480" s="15"/>
      <c r="W480" s="15"/>
      <c r="X480" s="12"/>
    </row>
    <row r="481" spans="13:24">
      <c r="O481" s="4"/>
      <c r="P481" s="4"/>
      <c r="Q481" s="15"/>
      <c r="T481" s="15"/>
      <c r="U481" s="7"/>
      <c r="V481" s="7"/>
      <c r="W481" s="7"/>
      <c r="X481" s="12"/>
    </row>
    <row r="482" spans="13:24">
      <c r="O482" s="4"/>
      <c r="P482" s="4"/>
      <c r="Q482" s="15"/>
      <c r="T482" s="15"/>
      <c r="W482" s="15"/>
      <c r="X482" s="12"/>
    </row>
    <row r="483" spans="13:24">
      <c r="O483" s="4"/>
      <c r="P483" s="4"/>
      <c r="Q483" s="14"/>
      <c r="T483" s="14"/>
      <c r="W483" s="14"/>
      <c r="X483" s="12"/>
    </row>
    <row r="484" spans="13:24">
      <c r="O484" s="4"/>
      <c r="P484" s="4"/>
      <c r="Q484" s="14"/>
      <c r="R484" s="7"/>
      <c r="S484" s="7"/>
      <c r="T484" s="7"/>
      <c r="U484" s="7"/>
      <c r="V484" s="7"/>
      <c r="W484" s="7"/>
      <c r="X484" s="12"/>
    </row>
    <row r="485" spans="13:24">
      <c r="O485" s="4"/>
      <c r="P485" s="4"/>
      <c r="Q485" s="15"/>
      <c r="T485" s="15"/>
      <c r="W485" s="15"/>
      <c r="X485" s="12"/>
    </row>
    <row r="486" spans="13:24">
      <c r="M486" s="10"/>
      <c r="O486" s="4"/>
      <c r="P486" s="4"/>
      <c r="Q486" s="14"/>
      <c r="T486" s="14"/>
      <c r="W486" s="14"/>
      <c r="X486" s="12"/>
    </row>
    <row r="487" spans="13:24">
      <c r="O487" s="7"/>
      <c r="P487" s="7"/>
      <c r="Q487" s="7"/>
      <c r="T487" s="15"/>
      <c r="U487" s="7"/>
      <c r="V487" s="7"/>
      <c r="W487" s="7"/>
      <c r="X487" s="12"/>
    </row>
    <row r="488" spans="13:24">
      <c r="O488" s="4"/>
      <c r="P488" s="4"/>
      <c r="Q488" s="14"/>
      <c r="T488" s="14"/>
      <c r="W488" s="14"/>
      <c r="X488" s="12"/>
    </row>
    <row r="489" spans="13:24">
      <c r="O489" s="4"/>
      <c r="P489" s="4"/>
      <c r="Q489" s="14"/>
      <c r="T489" s="14"/>
      <c r="U489" s="7"/>
      <c r="V489" s="7"/>
      <c r="W489" s="7"/>
      <c r="X489" s="12"/>
    </row>
    <row r="490" spans="13:24">
      <c r="O490" s="4"/>
      <c r="P490" s="4"/>
      <c r="Q490" s="14"/>
      <c r="T490" s="14"/>
      <c r="W490" s="14"/>
      <c r="X490" s="12"/>
    </row>
    <row r="491" spans="13:24">
      <c r="O491" s="4"/>
      <c r="P491" s="4"/>
      <c r="Q491" s="14"/>
      <c r="T491" s="14"/>
      <c r="U491" s="7"/>
      <c r="V491" s="7"/>
      <c r="W491" s="7"/>
      <c r="X491" s="12"/>
    </row>
    <row r="492" spans="13:24">
      <c r="O492" s="4"/>
      <c r="P492" s="4"/>
      <c r="Q492" s="15"/>
      <c r="R492" s="7"/>
      <c r="S492" s="7"/>
      <c r="T492" s="7"/>
      <c r="U492" s="7"/>
      <c r="V492" s="7"/>
      <c r="W492" s="7"/>
      <c r="X492" s="12"/>
    </row>
    <row r="493" spans="13:24">
      <c r="O493" s="4"/>
      <c r="P493" s="4"/>
      <c r="Q493" s="14"/>
      <c r="T493" s="14"/>
      <c r="U493" s="7"/>
      <c r="V493" s="7"/>
      <c r="W493" s="7"/>
      <c r="X493" s="12"/>
    </row>
    <row r="494" spans="13:24">
      <c r="O494" s="4"/>
      <c r="P494" s="4"/>
      <c r="Q494" s="14"/>
      <c r="T494" s="14"/>
      <c r="U494" s="7"/>
      <c r="V494" s="7"/>
      <c r="W494" s="7"/>
      <c r="X494" s="12"/>
    </row>
    <row r="495" spans="13:24">
      <c r="O495" s="4"/>
      <c r="P495" s="4"/>
      <c r="Q495" s="15"/>
      <c r="T495" s="15"/>
      <c r="W495" s="15"/>
      <c r="X495" s="12"/>
    </row>
    <row r="496" spans="13:24">
      <c r="O496" s="4"/>
      <c r="P496" s="4"/>
      <c r="Q496" s="14"/>
      <c r="T496" s="14"/>
      <c r="W496" s="14"/>
      <c r="X496" s="12"/>
    </row>
    <row r="497" spans="13:24">
      <c r="O497" s="7"/>
      <c r="P497" s="7"/>
      <c r="Q497" s="7"/>
      <c r="T497" s="14"/>
      <c r="W497" s="14"/>
      <c r="X497" s="12"/>
    </row>
    <row r="498" spans="13:24">
      <c r="O498" s="4"/>
      <c r="P498" s="4"/>
      <c r="Q498" s="15"/>
      <c r="T498" s="15"/>
      <c r="U498" s="7"/>
      <c r="V498" s="7"/>
      <c r="W498" s="7"/>
      <c r="X498" s="12"/>
    </row>
    <row r="499" spans="13:24">
      <c r="O499" s="4"/>
      <c r="P499" s="4"/>
      <c r="Q499" s="14"/>
      <c r="T499" s="14"/>
      <c r="W499" s="14"/>
      <c r="X499" s="12"/>
    </row>
    <row r="500" spans="13:24">
      <c r="O500" s="4"/>
      <c r="P500" s="4"/>
      <c r="Q500" s="15"/>
      <c r="T500" s="15"/>
      <c r="W500" s="15"/>
      <c r="X500" s="12"/>
    </row>
    <row r="501" spans="13:24">
      <c r="O501" s="4"/>
      <c r="P501" s="4"/>
      <c r="Q501" s="14"/>
      <c r="T501" s="14"/>
      <c r="W501" s="14"/>
      <c r="X501" s="12"/>
    </row>
    <row r="502" spans="13:24">
      <c r="O502" s="7"/>
      <c r="P502" s="7"/>
      <c r="Q502" s="7"/>
      <c r="R502" s="7"/>
      <c r="S502" s="7"/>
      <c r="T502" s="7"/>
      <c r="W502" s="14"/>
      <c r="X502" s="12"/>
    </row>
    <row r="503" spans="13:24">
      <c r="O503" s="4"/>
      <c r="P503" s="4"/>
      <c r="Q503" s="15"/>
      <c r="T503" s="15"/>
      <c r="U503" s="7"/>
      <c r="V503" s="7"/>
      <c r="W503" s="7"/>
      <c r="X503" s="12"/>
    </row>
    <row r="504" spans="13:24">
      <c r="O504" s="4"/>
      <c r="P504" s="4"/>
      <c r="Q504" s="15"/>
      <c r="T504" s="15"/>
      <c r="U504" s="7"/>
      <c r="V504" s="7"/>
      <c r="W504" s="7"/>
      <c r="X504" s="12"/>
    </row>
    <row r="505" spans="13:24">
      <c r="O505" s="4"/>
      <c r="P505" s="4"/>
      <c r="Q505" s="15"/>
      <c r="R505" s="7"/>
      <c r="S505" s="7"/>
      <c r="T505" s="7"/>
      <c r="U505" s="7"/>
      <c r="V505" s="7"/>
      <c r="W505" s="7"/>
      <c r="X505" s="12"/>
    </row>
    <row r="506" spans="13:24">
      <c r="O506" s="4"/>
      <c r="P506" s="4"/>
      <c r="Q506" s="14"/>
      <c r="R506" s="7"/>
      <c r="S506" s="7"/>
      <c r="T506" s="7"/>
      <c r="U506" s="7"/>
      <c r="V506" s="7"/>
      <c r="W506" s="7"/>
      <c r="X506" s="12"/>
    </row>
    <row r="507" spans="13:24">
      <c r="M507" s="10"/>
      <c r="O507" s="4"/>
      <c r="P507" s="4"/>
      <c r="Q507" s="14"/>
      <c r="T507" s="14"/>
      <c r="W507" s="14"/>
      <c r="X507" s="12"/>
    </row>
    <row r="508" spans="13:24">
      <c r="O508" s="4"/>
      <c r="P508" s="4"/>
      <c r="Q508" s="15"/>
      <c r="T508" s="15"/>
      <c r="W508" s="15"/>
      <c r="X508" s="12"/>
    </row>
    <row r="509" spans="13:24">
      <c r="O509" s="4"/>
      <c r="P509" s="4"/>
      <c r="Q509" s="15"/>
      <c r="T509" s="15"/>
      <c r="U509" s="7"/>
      <c r="V509" s="7"/>
      <c r="W509" s="7"/>
      <c r="X509" s="12"/>
    </row>
    <row r="510" spans="13:24">
      <c r="O510" s="7"/>
      <c r="P510" s="7"/>
      <c r="Q510" s="7"/>
      <c r="T510" s="15"/>
      <c r="U510" s="7"/>
      <c r="V510" s="7"/>
      <c r="W510" s="7"/>
      <c r="X510" s="12"/>
    </row>
    <row r="511" spans="13:24">
      <c r="O511" s="4"/>
      <c r="P511" s="4"/>
      <c r="Q511" s="14"/>
      <c r="T511" s="14"/>
      <c r="W511" s="14"/>
      <c r="X511" s="12"/>
    </row>
    <row r="512" spans="13:24">
      <c r="M512" s="10"/>
      <c r="O512" s="4"/>
      <c r="P512" s="4"/>
      <c r="Q512" s="14"/>
      <c r="T512" s="14"/>
      <c r="W512" s="14"/>
      <c r="X512" s="12"/>
    </row>
    <row r="513" spans="15:24">
      <c r="O513" s="4"/>
      <c r="P513" s="4"/>
      <c r="Q513" s="14"/>
      <c r="T513" s="14"/>
      <c r="W513" s="14"/>
      <c r="X513" s="13"/>
    </row>
    <row r="514" spans="15:24">
      <c r="O514" s="7"/>
      <c r="P514" s="7"/>
      <c r="Q514" s="7"/>
      <c r="R514" s="7"/>
      <c r="S514" s="7"/>
      <c r="T514" s="7"/>
      <c r="W514" s="14"/>
      <c r="X514" s="12"/>
    </row>
    <row r="515" spans="15:24">
      <c r="O515" s="4"/>
      <c r="P515" s="4"/>
      <c r="Q515" s="14"/>
      <c r="T515" s="14"/>
      <c r="W515" s="14"/>
      <c r="X515" s="12"/>
    </row>
    <row r="516" spans="15:24">
      <c r="O516" s="4"/>
      <c r="P516" s="4"/>
      <c r="Q516" s="14"/>
      <c r="R516" s="7"/>
      <c r="S516" s="7"/>
      <c r="T516" s="7"/>
      <c r="U516" s="7"/>
      <c r="V516" s="7"/>
      <c r="W516" s="7"/>
      <c r="X516" s="12"/>
    </row>
    <row r="517" spans="15:24">
      <c r="O517" s="7"/>
      <c r="P517" s="7"/>
      <c r="Q517" s="7"/>
      <c r="R517" s="7"/>
      <c r="S517" s="7"/>
      <c r="T517" s="7"/>
      <c r="W517" s="14"/>
      <c r="X517" s="13"/>
    </row>
    <row r="518" spans="15:24">
      <c r="O518" s="4"/>
      <c r="P518" s="4"/>
      <c r="Q518" s="14"/>
      <c r="R518" s="7"/>
      <c r="S518" s="7"/>
      <c r="T518" s="7"/>
      <c r="U518" s="7"/>
      <c r="V518" s="7"/>
      <c r="W518" s="7"/>
      <c r="X518" s="12"/>
    </row>
    <row r="519" spans="15:24">
      <c r="O519" s="4"/>
      <c r="P519" s="4"/>
      <c r="Q519" s="14"/>
      <c r="T519" s="14"/>
      <c r="W519" s="14"/>
      <c r="X519" s="12"/>
    </row>
    <row r="520" spans="15:24">
      <c r="O520" s="4"/>
      <c r="P520" s="4"/>
      <c r="Q520" s="14"/>
      <c r="T520" s="14"/>
      <c r="W520" s="14"/>
      <c r="X520" s="12"/>
    </row>
    <row r="521" spans="15:24">
      <c r="O521" s="4"/>
      <c r="P521" s="4"/>
      <c r="Q521" s="14"/>
      <c r="R521" s="7"/>
      <c r="S521" s="7"/>
      <c r="T521" s="7"/>
      <c r="W521" s="14"/>
      <c r="X521" s="12"/>
    </row>
    <row r="522" spans="15:24">
      <c r="O522" s="7"/>
      <c r="P522" s="7"/>
      <c r="Q522" s="7"/>
      <c r="T522" s="15"/>
      <c r="W522" s="15"/>
      <c r="X522" s="12"/>
    </row>
    <row r="523" spans="15:24">
      <c r="O523" s="4"/>
      <c r="P523" s="4"/>
      <c r="Q523" s="14"/>
      <c r="T523" s="14"/>
      <c r="W523" s="14"/>
      <c r="X523" s="13"/>
    </row>
    <row r="524" spans="15:24">
      <c r="O524" s="4"/>
      <c r="P524" s="4"/>
      <c r="Q524" s="14"/>
      <c r="T524" s="14"/>
      <c r="U524" s="7"/>
      <c r="V524" s="7"/>
      <c r="W524" s="7"/>
      <c r="X524" s="12"/>
    </row>
    <row r="525" spans="15:24">
      <c r="O525" s="4"/>
      <c r="P525" s="4"/>
      <c r="Q525" s="14"/>
      <c r="T525" s="14"/>
      <c r="W525" s="14"/>
      <c r="X525" s="12"/>
    </row>
    <row r="526" spans="15:24">
      <c r="O526" s="4"/>
      <c r="P526" s="4"/>
      <c r="Q526" s="15"/>
      <c r="T526" s="15"/>
      <c r="W526" s="15"/>
      <c r="X526" s="12"/>
    </row>
    <row r="527" spans="15:24">
      <c r="O527" s="4"/>
      <c r="P527" s="4"/>
      <c r="Q527" s="14"/>
      <c r="T527" s="14"/>
      <c r="U527" s="7"/>
      <c r="V527" s="7"/>
      <c r="W527" s="7"/>
      <c r="X527" s="12"/>
    </row>
    <row r="528" spans="15:24">
      <c r="O528" s="4"/>
      <c r="P528" s="4"/>
      <c r="Q528" s="14"/>
      <c r="T528" s="14"/>
      <c r="W528" s="14"/>
      <c r="X528" s="12"/>
    </row>
    <row r="529" spans="13:24">
      <c r="O529" s="7"/>
      <c r="P529" s="7"/>
      <c r="Q529" s="7"/>
      <c r="R529" s="7"/>
      <c r="S529" s="7"/>
      <c r="T529" s="7"/>
      <c r="W529" s="15"/>
      <c r="X529" s="16"/>
    </row>
    <row r="530" spans="13:24">
      <c r="M530" s="10"/>
      <c r="O530" s="4"/>
      <c r="P530" s="4"/>
      <c r="Q530" s="14"/>
      <c r="T530" s="14"/>
      <c r="W530" s="14"/>
      <c r="X530" s="12"/>
    </row>
    <row r="531" spans="13:24">
      <c r="O531" s="7"/>
      <c r="P531" s="7"/>
      <c r="Q531" s="7"/>
      <c r="R531" s="7"/>
      <c r="S531" s="7"/>
      <c r="T531" s="7"/>
      <c r="W531" s="15"/>
      <c r="X531" s="12"/>
    </row>
    <row r="532" spans="13:24">
      <c r="O532" s="7"/>
      <c r="P532" s="7"/>
      <c r="Q532" s="7"/>
      <c r="T532" s="14"/>
      <c r="U532" s="7"/>
      <c r="V532" s="7"/>
      <c r="W532" s="7"/>
      <c r="X532" s="12"/>
    </row>
    <row r="533" spans="13:24">
      <c r="O533" s="4"/>
      <c r="P533" s="4"/>
      <c r="Q533" s="14"/>
      <c r="R533" s="7"/>
      <c r="S533" s="7"/>
      <c r="T533" s="7"/>
      <c r="U533" s="7"/>
      <c r="V533" s="7"/>
      <c r="W533" s="7"/>
      <c r="X533" s="13"/>
    </row>
    <row r="534" spans="13:24">
      <c r="O534" s="4"/>
      <c r="P534" s="4"/>
      <c r="Q534" s="15"/>
      <c r="T534" s="15"/>
      <c r="U534" s="7"/>
      <c r="V534" s="7"/>
      <c r="W534" s="7"/>
      <c r="X534" s="12"/>
    </row>
    <row r="535" spans="13:24">
      <c r="O535" s="4"/>
      <c r="P535" s="4"/>
      <c r="Q535" s="15"/>
      <c r="T535" s="15"/>
      <c r="U535" s="7"/>
      <c r="V535" s="7"/>
      <c r="W535" s="7"/>
      <c r="X535" s="12"/>
    </row>
    <row r="536" spans="13:24">
      <c r="O536" s="4"/>
      <c r="P536" s="4"/>
      <c r="Q536" s="14"/>
      <c r="T536" s="14"/>
      <c r="W536" s="14"/>
      <c r="X536" s="12"/>
    </row>
    <row r="537" spans="13:24">
      <c r="O537" s="4"/>
      <c r="P537" s="4"/>
      <c r="Q537" s="14"/>
      <c r="T537" s="14"/>
      <c r="W537" s="14"/>
      <c r="X537" s="16"/>
    </row>
    <row r="538" spans="13:24">
      <c r="O538" s="4"/>
      <c r="P538" s="4"/>
      <c r="Q538" s="15"/>
      <c r="T538" s="15"/>
      <c r="W538" s="15"/>
      <c r="X538" s="12"/>
    </row>
    <row r="539" spans="13:24">
      <c r="O539" s="4"/>
      <c r="P539" s="4"/>
      <c r="Q539" s="15"/>
      <c r="T539" s="15"/>
      <c r="W539" s="15"/>
      <c r="X539" s="12"/>
    </row>
    <row r="540" spans="13:24">
      <c r="O540" s="4"/>
      <c r="P540" s="4"/>
      <c r="Q540" s="14"/>
      <c r="R540" s="7"/>
      <c r="S540" s="7"/>
      <c r="T540" s="7"/>
      <c r="U540" s="7"/>
      <c r="V540" s="7"/>
      <c r="W540" s="7"/>
      <c r="X540" s="12"/>
    </row>
    <row r="541" spans="13:24">
      <c r="O541" s="7"/>
      <c r="P541" s="7"/>
      <c r="Q541" s="7"/>
      <c r="T541" s="14"/>
      <c r="W541" s="14"/>
      <c r="X541" s="12"/>
    </row>
    <row r="542" spans="13:24">
      <c r="O542" s="4"/>
      <c r="P542" s="4"/>
      <c r="Q542" s="14"/>
      <c r="T542" s="14"/>
      <c r="W542" s="14"/>
      <c r="X542" s="12"/>
    </row>
    <row r="543" spans="13:24">
      <c r="O543" s="7"/>
      <c r="P543" s="7"/>
      <c r="Q543" s="7"/>
      <c r="R543" s="7"/>
      <c r="S543" s="7"/>
      <c r="T543" s="7"/>
      <c r="U543" s="7"/>
      <c r="V543" s="7"/>
      <c r="W543" s="7"/>
      <c r="X543" s="13"/>
    </row>
    <row r="544" spans="13:24">
      <c r="O544" s="4"/>
      <c r="P544" s="4"/>
      <c r="Q544" s="14"/>
      <c r="T544" s="14"/>
      <c r="W544" s="14"/>
      <c r="X544" s="12"/>
    </row>
    <row r="545" spans="13:24">
      <c r="O545" s="7"/>
      <c r="P545" s="7"/>
      <c r="Q545" s="7"/>
      <c r="R545" s="7"/>
      <c r="S545" s="7"/>
      <c r="T545" s="7"/>
      <c r="U545" s="7"/>
      <c r="V545" s="7"/>
      <c r="W545" s="7"/>
      <c r="X545" s="13"/>
    </row>
    <row r="546" spans="13:24">
      <c r="O546" s="7"/>
      <c r="P546" s="7"/>
      <c r="Q546" s="7"/>
      <c r="T546" s="14"/>
      <c r="W546" s="14"/>
      <c r="X546" s="12"/>
    </row>
    <row r="547" spans="13:24">
      <c r="O547" s="4"/>
      <c r="P547" s="4"/>
      <c r="Q547" s="14"/>
      <c r="T547" s="14"/>
      <c r="W547" s="14"/>
      <c r="X547" s="12"/>
    </row>
    <row r="548" spans="13:24">
      <c r="O548" s="7"/>
      <c r="P548" s="7"/>
      <c r="Q548" s="7"/>
      <c r="T548" s="15"/>
      <c r="W548" s="15"/>
      <c r="X548" s="12"/>
    </row>
    <row r="549" spans="13:24">
      <c r="O549" s="4"/>
      <c r="P549" s="4"/>
      <c r="Q549" s="14"/>
      <c r="T549" s="14"/>
      <c r="W549" s="14"/>
      <c r="X549" s="12"/>
    </row>
    <row r="550" spans="13:24">
      <c r="O550" s="4"/>
      <c r="P550" s="4"/>
      <c r="Q550" s="14"/>
      <c r="T550" s="14"/>
      <c r="W550" s="14"/>
      <c r="X550" s="12"/>
    </row>
    <row r="551" spans="13:24">
      <c r="O551" s="4"/>
      <c r="P551" s="4"/>
      <c r="Q551" s="15"/>
      <c r="R551" s="7"/>
      <c r="S551" s="7"/>
      <c r="T551" s="7"/>
      <c r="U551" s="7"/>
      <c r="V551" s="7"/>
      <c r="W551" s="7"/>
      <c r="X551" s="12"/>
    </row>
    <row r="552" spans="13:24">
      <c r="O552" s="4"/>
      <c r="P552" s="4"/>
      <c r="Q552" s="15"/>
      <c r="T552" s="15"/>
      <c r="W552" s="15"/>
      <c r="X552" s="12"/>
    </row>
    <row r="553" spans="13:24">
      <c r="O553" s="7"/>
      <c r="P553" s="7"/>
      <c r="Q553" s="7"/>
      <c r="R553" s="7"/>
      <c r="S553" s="7"/>
      <c r="T553" s="7"/>
      <c r="W553" s="14"/>
      <c r="X553" s="12"/>
    </row>
    <row r="554" spans="13:24">
      <c r="O554" s="4"/>
      <c r="P554" s="4"/>
      <c r="Q554" s="15"/>
      <c r="T554" s="15"/>
      <c r="W554" s="15"/>
      <c r="X554" s="12"/>
    </row>
    <row r="555" spans="13:24">
      <c r="O555" s="4"/>
      <c r="P555" s="4"/>
      <c r="Q555" s="15"/>
      <c r="T555" s="15"/>
      <c r="U555" s="7"/>
      <c r="V555" s="7"/>
      <c r="W555" s="7"/>
      <c r="X555" s="12"/>
    </row>
    <row r="556" spans="13:24">
      <c r="O556" s="4"/>
      <c r="P556" s="4"/>
      <c r="Q556" s="14"/>
      <c r="T556" s="14"/>
      <c r="W556" s="14"/>
      <c r="X556" s="12"/>
    </row>
    <row r="557" spans="13:24">
      <c r="M557" s="10"/>
      <c r="O557" s="4"/>
      <c r="P557" s="4"/>
      <c r="Q557" s="14"/>
      <c r="T557" s="14"/>
      <c r="W557" s="14"/>
      <c r="X557" s="12"/>
    </row>
    <row r="558" spans="13:24">
      <c r="M558" s="10"/>
      <c r="O558" s="4"/>
      <c r="P558" s="4"/>
      <c r="Q558" s="14"/>
      <c r="T558" s="14"/>
      <c r="W558" s="14"/>
      <c r="X558" s="12"/>
    </row>
    <row r="559" spans="13:24">
      <c r="O559" s="4"/>
      <c r="P559" s="4"/>
      <c r="Q559" s="14"/>
      <c r="R559" s="7"/>
      <c r="S559" s="7"/>
      <c r="T559" s="7"/>
      <c r="U559" s="7"/>
      <c r="V559" s="7"/>
      <c r="W559" s="7"/>
      <c r="X559" s="12"/>
    </row>
    <row r="560" spans="13:24">
      <c r="O560" s="7"/>
      <c r="P560" s="7"/>
      <c r="Q560" s="7"/>
      <c r="R560" s="7"/>
      <c r="S560" s="7"/>
      <c r="T560" s="7"/>
      <c r="U560" s="7"/>
      <c r="V560" s="7"/>
      <c r="W560" s="7"/>
      <c r="X560" s="16"/>
    </row>
    <row r="561" spans="15:24">
      <c r="O561" s="4"/>
      <c r="P561" s="4"/>
      <c r="Q561" s="14"/>
      <c r="T561" s="14"/>
      <c r="W561" s="14"/>
      <c r="X561" s="12"/>
    </row>
    <row r="562" spans="15:24">
      <c r="O562" s="7"/>
      <c r="P562" s="7"/>
      <c r="Q562" s="7"/>
      <c r="T562" s="15"/>
      <c r="U562" s="7"/>
      <c r="V562" s="7"/>
      <c r="W562" s="7"/>
      <c r="X562" s="12"/>
    </row>
    <row r="563" spans="15:24">
      <c r="O563" s="4"/>
      <c r="P563" s="4"/>
      <c r="Q563" s="15"/>
      <c r="T563" s="15"/>
      <c r="W563" s="15"/>
      <c r="X563" s="12"/>
    </row>
    <row r="564" spans="15:24">
      <c r="O564" s="4"/>
      <c r="P564" s="4"/>
      <c r="Q564" s="14"/>
      <c r="T564" s="14"/>
      <c r="W564" s="14"/>
      <c r="X564" s="12"/>
    </row>
    <row r="565" spans="15:24">
      <c r="O565" s="4"/>
      <c r="P565" s="4"/>
      <c r="Q565" s="14"/>
      <c r="R565" s="7"/>
      <c r="S565" s="7"/>
      <c r="T565" s="7"/>
      <c r="U565" s="7"/>
      <c r="V565" s="7"/>
      <c r="W565" s="7"/>
      <c r="X565" s="12"/>
    </row>
    <row r="566" spans="15:24">
      <c r="O566" s="4"/>
      <c r="P566" s="4"/>
      <c r="Q566" s="14"/>
      <c r="T566" s="14"/>
      <c r="W566" s="14"/>
      <c r="X566" s="12"/>
    </row>
    <row r="567" spans="15:24">
      <c r="O567" s="4"/>
      <c r="P567" s="4"/>
      <c r="Q567" s="15"/>
      <c r="R567" s="7"/>
      <c r="S567" s="7"/>
      <c r="T567" s="7"/>
      <c r="U567" s="7"/>
      <c r="V567" s="7"/>
      <c r="W567" s="7"/>
      <c r="X567" s="12"/>
    </row>
    <row r="568" spans="15:24">
      <c r="O568" s="4"/>
      <c r="P568" s="4"/>
      <c r="Q568" s="14"/>
      <c r="T568" s="14"/>
      <c r="U568" s="7"/>
      <c r="V568" s="7"/>
      <c r="W568" s="7"/>
      <c r="X568" s="16"/>
    </row>
    <row r="569" spans="15:24">
      <c r="O569" s="4"/>
      <c r="P569" s="4"/>
      <c r="Q569" s="14"/>
      <c r="T569" s="14"/>
      <c r="W569" s="14"/>
      <c r="X569" s="12"/>
    </row>
    <row r="570" spans="15:24">
      <c r="O570" s="4"/>
      <c r="P570" s="4"/>
      <c r="Q570" s="14"/>
      <c r="T570" s="14"/>
      <c r="W570" s="14"/>
      <c r="X570" s="12"/>
    </row>
    <row r="571" spans="15:24">
      <c r="O571" s="4"/>
      <c r="P571" s="4"/>
      <c r="Q571" s="15"/>
      <c r="R571" s="7"/>
      <c r="S571" s="7"/>
      <c r="T571" s="7"/>
      <c r="U571" s="7"/>
      <c r="V571" s="7"/>
      <c r="W571" s="7"/>
      <c r="X571" s="12"/>
    </row>
    <row r="572" spans="15:24">
      <c r="O572" s="4"/>
      <c r="P572" s="4"/>
      <c r="Q572" s="14"/>
      <c r="T572" s="14"/>
      <c r="W572" s="14"/>
      <c r="X572" s="12"/>
    </row>
    <row r="573" spans="15:24">
      <c r="O573" s="4"/>
      <c r="P573" s="4"/>
      <c r="Q573" s="15"/>
      <c r="T573" s="15"/>
      <c r="U573" s="7"/>
      <c r="V573" s="7"/>
      <c r="W573" s="7"/>
      <c r="X573" s="12"/>
    </row>
    <row r="574" spans="15:24">
      <c r="O574" s="4"/>
      <c r="P574" s="4"/>
      <c r="Q574" s="14"/>
      <c r="T574" s="14"/>
      <c r="W574" s="14"/>
      <c r="X574" s="12"/>
    </row>
    <row r="575" spans="15:24">
      <c r="O575" s="4"/>
      <c r="P575" s="4"/>
      <c r="Q575" s="14"/>
      <c r="T575" s="14"/>
      <c r="W575" s="14"/>
      <c r="X575" s="16"/>
    </row>
    <row r="576" spans="15:24">
      <c r="O576" s="4"/>
      <c r="P576" s="4"/>
      <c r="Q576" s="15"/>
      <c r="T576" s="15"/>
      <c r="W576" s="15"/>
      <c r="X576" s="12"/>
    </row>
    <row r="577" spans="15:24">
      <c r="O577" s="4"/>
      <c r="P577" s="4"/>
      <c r="Q577" s="14"/>
      <c r="T577" s="14"/>
      <c r="W577" s="14"/>
      <c r="X577" s="12"/>
    </row>
    <row r="578" spans="15:24">
      <c r="O578" s="4"/>
      <c r="P578" s="4"/>
      <c r="Q578" s="14"/>
      <c r="T578" s="14"/>
      <c r="W578" s="14"/>
      <c r="X578" s="12"/>
    </row>
    <row r="579" spans="15:24">
      <c r="O579" s="7"/>
      <c r="P579" s="7"/>
      <c r="Q579" s="7"/>
      <c r="T579" s="15"/>
      <c r="W579" s="15"/>
      <c r="X579" s="12"/>
    </row>
    <row r="580" spans="15:24">
      <c r="O580" s="4"/>
      <c r="P580" s="4"/>
      <c r="Q580" s="15"/>
      <c r="T580" s="15"/>
      <c r="W580" s="15"/>
      <c r="X580" s="12"/>
    </row>
    <row r="581" spans="15:24">
      <c r="O581" s="4"/>
      <c r="P581" s="4"/>
      <c r="Q581" s="14"/>
      <c r="T581" s="14"/>
      <c r="W581" s="14"/>
      <c r="X581" s="12"/>
    </row>
    <row r="582" spans="15:24">
      <c r="O582" s="4"/>
      <c r="P582" s="4"/>
      <c r="Q582" s="15"/>
      <c r="T582" s="15"/>
      <c r="W582" s="15"/>
      <c r="X582" s="12"/>
    </row>
    <row r="583" spans="15:24">
      <c r="O583" s="4"/>
      <c r="P583" s="4"/>
      <c r="Q583" s="15"/>
      <c r="T583" s="15"/>
      <c r="W583" s="15"/>
      <c r="X583" s="12"/>
    </row>
    <row r="584" spans="15:24">
      <c r="O584" s="4"/>
      <c r="P584" s="4"/>
      <c r="Q584" s="14"/>
      <c r="T584" s="14"/>
      <c r="W584" s="14"/>
      <c r="X584" s="12"/>
    </row>
    <row r="585" spans="15:24">
      <c r="O585" s="7"/>
      <c r="P585" s="7"/>
      <c r="Q585" s="7"/>
      <c r="R585" s="7"/>
      <c r="S585" s="7"/>
      <c r="T585" s="7"/>
      <c r="W585" s="15"/>
      <c r="X585" s="12"/>
    </row>
    <row r="586" spans="15:24">
      <c r="O586" s="7"/>
      <c r="P586" s="7"/>
      <c r="Q586" s="7"/>
      <c r="T586" s="15"/>
      <c r="W586" s="15"/>
      <c r="X586" s="12"/>
    </row>
    <row r="587" spans="15:24">
      <c r="O587" s="4"/>
      <c r="P587" s="4"/>
      <c r="Q587" s="14"/>
      <c r="T587" s="14"/>
      <c r="W587" s="14"/>
      <c r="X587" s="12"/>
    </row>
    <row r="588" spans="15:24">
      <c r="O588" s="4"/>
      <c r="P588" s="4"/>
      <c r="Q588" s="14"/>
      <c r="T588" s="14"/>
      <c r="U588" s="7"/>
      <c r="V588" s="7"/>
      <c r="W588" s="7"/>
      <c r="X588" s="12"/>
    </row>
    <row r="589" spans="15:24">
      <c r="O589" s="7"/>
      <c r="P589" s="7"/>
      <c r="Q589" s="7"/>
      <c r="R589" s="7"/>
      <c r="S589" s="7"/>
      <c r="T589" s="7"/>
      <c r="W589" s="14"/>
      <c r="X589" s="12"/>
    </row>
    <row r="590" spans="15:24">
      <c r="O590" s="4"/>
      <c r="P590" s="4"/>
      <c r="Q590" s="14"/>
      <c r="T590" s="14"/>
      <c r="W590" s="14"/>
      <c r="X590" s="12"/>
    </row>
    <row r="591" spans="15:24">
      <c r="O591" s="4"/>
      <c r="P591" s="4"/>
      <c r="Q591" s="15"/>
      <c r="T591" s="15"/>
      <c r="U591" s="7"/>
      <c r="V591" s="7"/>
      <c r="W591" s="7"/>
      <c r="X591" s="12"/>
    </row>
    <row r="592" spans="15:24">
      <c r="O592" s="4"/>
      <c r="P592" s="4"/>
      <c r="Q592" s="15"/>
      <c r="T592" s="15"/>
      <c r="U592" s="7"/>
      <c r="V592" s="7"/>
      <c r="W592" s="7"/>
      <c r="X592" s="16"/>
    </row>
    <row r="593" spans="15:24">
      <c r="O593" s="4"/>
      <c r="P593" s="4"/>
      <c r="Q593" s="14"/>
      <c r="R593" s="7"/>
      <c r="S593" s="7"/>
      <c r="T593" s="7"/>
      <c r="U593" s="7"/>
      <c r="V593" s="7"/>
      <c r="W593" s="7"/>
      <c r="X593" s="12"/>
    </row>
    <row r="594" spans="15:24">
      <c r="O594" s="7"/>
      <c r="P594" s="7"/>
      <c r="Q594" s="7"/>
      <c r="T594" s="14"/>
      <c r="U594" s="7"/>
      <c r="V594" s="7"/>
      <c r="W594" s="7"/>
      <c r="X594" s="12"/>
    </row>
    <row r="595" spans="15:24">
      <c r="O595" s="4"/>
      <c r="P595" s="4"/>
      <c r="Q595" s="14"/>
      <c r="R595" s="7"/>
      <c r="S595" s="7"/>
      <c r="T595" s="7"/>
      <c r="U595" s="7"/>
      <c r="V595" s="7"/>
      <c r="W595" s="7"/>
      <c r="X595" s="12"/>
    </row>
    <row r="596" spans="15:24">
      <c r="O596" s="4"/>
      <c r="P596" s="4"/>
      <c r="Q596" s="15"/>
      <c r="T596" s="15"/>
      <c r="W596" s="15"/>
      <c r="X596" s="12"/>
    </row>
    <row r="597" spans="15:24">
      <c r="O597" s="4"/>
      <c r="P597" s="4"/>
      <c r="Q597" s="14"/>
      <c r="T597" s="14"/>
      <c r="W597" s="14"/>
      <c r="X597" s="12"/>
    </row>
    <row r="598" spans="15:24">
      <c r="O598" s="4"/>
      <c r="P598" s="4"/>
      <c r="Q598" s="14"/>
      <c r="T598" s="14"/>
      <c r="U598" s="7"/>
      <c r="V598" s="7"/>
      <c r="W598" s="7"/>
      <c r="X598" s="12"/>
    </row>
    <row r="599" spans="15:24">
      <c r="O599" s="4"/>
      <c r="P599" s="4"/>
      <c r="Q599" s="14"/>
      <c r="T599" s="14"/>
      <c r="W599" s="14"/>
      <c r="X599" s="12"/>
    </row>
    <row r="600" spans="15:24">
      <c r="O600" s="7"/>
      <c r="P600" s="7"/>
      <c r="Q600" s="7"/>
      <c r="T600" s="14"/>
      <c r="W600" s="14"/>
      <c r="X600" s="12"/>
    </row>
    <row r="601" spans="15:24">
      <c r="O601" s="4"/>
      <c r="P601" s="4"/>
      <c r="Q601" s="14"/>
      <c r="T601" s="14"/>
      <c r="W601" s="14"/>
      <c r="X601" s="12"/>
    </row>
    <row r="602" spans="15:24">
      <c r="O602" s="4"/>
      <c r="P602" s="4"/>
      <c r="Q602" s="14"/>
      <c r="R602" s="7"/>
      <c r="S602" s="7"/>
      <c r="T602" s="7"/>
      <c r="U602" s="7"/>
      <c r="V602" s="7"/>
      <c r="W602" s="7"/>
      <c r="X602" s="12"/>
    </row>
    <row r="603" spans="15:24">
      <c r="O603" s="4"/>
      <c r="P603" s="4"/>
      <c r="Q603" s="14"/>
      <c r="T603" s="14"/>
      <c r="W603" s="14"/>
      <c r="X603" s="12"/>
    </row>
    <row r="604" spans="15:24">
      <c r="O604" s="4"/>
      <c r="P604" s="4"/>
      <c r="Q604" s="14"/>
      <c r="T604" s="14"/>
      <c r="W604" s="14"/>
      <c r="X604" s="12"/>
    </row>
    <row r="605" spans="15:24">
      <c r="O605" s="4"/>
      <c r="P605" s="4"/>
      <c r="Q605" s="15"/>
      <c r="T605" s="15"/>
      <c r="U605" s="7"/>
      <c r="V605" s="7"/>
      <c r="W605" s="7"/>
      <c r="X605" s="12"/>
    </row>
    <row r="606" spans="15:24">
      <c r="O606" s="4"/>
      <c r="P606" s="4"/>
      <c r="Q606" s="14"/>
      <c r="T606" s="14"/>
      <c r="W606" s="14"/>
      <c r="X606" s="12"/>
    </row>
    <row r="607" spans="15:24">
      <c r="O607" s="4"/>
      <c r="P607" s="4"/>
      <c r="Q607" s="15"/>
      <c r="T607" s="15"/>
      <c r="W607" s="15"/>
      <c r="X607" s="12"/>
    </row>
    <row r="608" spans="15:24">
      <c r="O608" s="7"/>
      <c r="P608" s="7"/>
      <c r="Q608" s="7"/>
      <c r="R608" s="7"/>
      <c r="S608" s="7"/>
      <c r="T608" s="7"/>
      <c r="W608" s="15"/>
      <c r="X608" s="12"/>
    </row>
    <row r="609" spans="15:24">
      <c r="O609" s="7"/>
      <c r="P609" s="7"/>
      <c r="Q609" s="7"/>
      <c r="T609" s="14"/>
      <c r="W609" s="14"/>
      <c r="X609" s="16"/>
    </row>
    <row r="610" spans="15:24">
      <c r="O610" s="4"/>
      <c r="P610" s="4"/>
      <c r="Q610" s="15"/>
      <c r="T610" s="15"/>
      <c r="W610" s="15"/>
      <c r="X610" s="12"/>
    </row>
    <row r="611" spans="15:24">
      <c r="O611" s="4"/>
      <c r="P611" s="4"/>
      <c r="Q611" s="14"/>
      <c r="T611" s="14"/>
      <c r="W611" s="14"/>
      <c r="X611" s="12"/>
    </row>
    <row r="612" spans="15:24">
      <c r="O612" s="4"/>
      <c r="P612" s="4"/>
      <c r="Q612" s="14"/>
      <c r="T612" s="14"/>
      <c r="W612" s="14"/>
      <c r="X612" s="12"/>
    </row>
    <row r="613" spans="15:24">
      <c r="O613" s="4"/>
      <c r="P613" s="4"/>
      <c r="Q613" s="15"/>
      <c r="T613" s="15"/>
      <c r="W613" s="15"/>
      <c r="X613" s="12"/>
    </row>
    <row r="614" spans="15:24">
      <c r="O614" s="4"/>
      <c r="P614" s="4"/>
      <c r="Q614" s="14"/>
      <c r="T614" s="14"/>
      <c r="U614" s="7"/>
      <c r="V614" s="7"/>
      <c r="W614" s="7"/>
      <c r="X614" s="16"/>
    </row>
    <row r="615" spans="15:24">
      <c r="O615" s="7"/>
      <c r="P615" s="7"/>
      <c r="Q615" s="7"/>
      <c r="R615" s="7"/>
      <c r="S615" s="7"/>
      <c r="T615" s="7"/>
      <c r="W615" s="14"/>
      <c r="X615" s="12"/>
    </row>
    <row r="616" spans="15:24">
      <c r="O616" s="4"/>
      <c r="P616" s="4"/>
      <c r="Q616" s="14"/>
      <c r="T616" s="14"/>
      <c r="W616" s="14"/>
      <c r="X616" s="12"/>
    </row>
    <row r="617" spans="15:24">
      <c r="O617" s="4"/>
      <c r="P617" s="4"/>
      <c r="Q617" s="14"/>
      <c r="T617" s="14"/>
      <c r="W617" s="14"/>
      <c r="X617" s="12"/>
    </row>
    <row r="618" spans="15:24">
      <c r="O618" s="4"/>
      <c r="P618" s="4"/>
      <c r="Q618" s="14"/>
      <c r="T618" s="14"/>
      <c r="U618" s="7"/>
      <c r="V618" s="7"/>
      <c r="W618" s="7"/>
      <c r="X618" s="12"/>
    </row>
    <row r="619" spans="15:24">
      <c r="O619" s="7"/>
      <c r="P619" s="7"/>
      <c r="Q619" s="7"/>
      <c r="T619" s="15"/>
      <c r="W619" s="15"/>
      <c r="X619" s="12"/>
    </row>
    <row r="620" spans="15:24">
      <c r="O620" s="4"/>
      <c r="P620" s="4"/>
      <c r="Q620" s="14"/>
      <c r="T620" s="14"/>
      <c r="U620" s="7"/>
      <c r="V620" s="7"/>
      <c r="W620" s="7"/>
      <c r="X620" s="12"/>
    </row>
    <row r="621" spans="15:24">
      <c r="O621" s="4"/>
      <c r="P621" s="4"/>
      <c r="Q621" s="14"/>
      <c r="T621" s="14"/>
      <c r="U621" s="7"/>
      <c r="V621" s="7"/>
      <c r="W621" s="7"/>
      <c r="X621" s="12"/>
    </row>
    <row r="622" spans="15:24">
      <c r="O622" s="7"/>
      <c r="P622" s="7"/>
      <c r="Q622" s="7"/>
      <c r="T622" s="14"/>
      <c r="U622" s="7"/>
      <c r="V622" s="7"/>
      <c r="W622" s="7"/>
      <c r="X622" s="16"/>
    </row>
    <row r="623" spans="15:24">
      <c r="O623" s="4"/>
      <c r="P623" s="4"/>
      <c r="Q623" s="15"/>
      <c r="T623" s="15"/>
      <c r="W623" s="15"/>
      <c r="X623" s="12"/>
    </row>
    <row r="624" spans="15:24">
      <c r="O624" s="4"/>
      <c r="P624" s="4"/>
      <c r="Q624" s="14"/>
      <c r="T624" s="14"/>
      <c r="W624" s="14"/>
      <c r="X624" s="12"/>
    </row>
    <row r="625" spans="15:24">
      <c r="O625" s="7"/>
      <c r="P625" s="7"/>
      <c r="Q625" s="7"/>
      <c r="T625" s="15"/>
      <c r="W625" s="15"/>
      <c r="X625" s="12"/>
    </row>
    <row r="626" spans="15:24">
      <c r="O626" s="4"/>
      <c r="P626" s="4"/>
      <c r="Q626" s="14"/>
      <c r="R626" s="7"/>
      <c r="S626" s="7"/>
      <c r="T626" s="7"/>
      <c r="W626" s="15"/>
      <c r="X626" s="12"/>
    </row>
    <row r="627" spans="15:24">
      <c r="O627" s="7"/>
      <c r="P627" s="7"/>
      <c r="Q627" s="7"/>
      <c r="T627" s="14"/>
      <c r="W627" s="14"/>
      <c r="X627" s="12"/>
    </row>
    <row r="628" spans="15:24">
      <c r="O628" s="4"/>
      <c r="P628" s="4"/>
      <c r="Q628" s="15"/>
      <c r="T628" s="15"/>
      <c r="U628" s="7"/>
      <c r="V628" s="7"/>
      <c r="W628" s="7"/>
      <c r="X628" s="12"/>
    </row>
    <row r="629" spans="15:24">
      <c r="O629" s="4"/>
      <c r="P629" s="4"/>
      <c r="Q629" s="15"/>
      <c r="T629" s="15"/>
      <c r="W629" s="15"/>
      <c r="X629" s="12"/>
    </row>
    <row r="630" spans="15:24">
      <c r="O630" s="4"/>
      <c r="P630" s="4"/>
      <c r="Q630" s="15"/>
      <c r="T630" s="15"/>
      <c r="U630" s="7"/>
      <c r="V630" s="7"/>
      <c r="W630" s="7"/>
      <c r="X630" s="12"/>
    </row>
    <row r="631" spans="15:24">
      <c r="O631" s="4"/>
      <c r="P631" s="4"/>
      <c r="Q631" s="15"/>
      <c r="T631" s="15"/>
      <c r="W631" s="15"/>
      <c r="X631" s="12"/>
    </row>
    <row r="632" spans="15:24">
      <c r="O632" s="7"/>
      <c r="P632" s="7"/>
      <c r="Q632" s="7"/>
      <c r="R632" s="7"/>
      <c r="S632" s="7"/>
      <c r="T632" s="7"/>
      <c r="W632" s="14"/>
      <c r="X632" s="12"/>
    </row>
    <row r="633" spans="15:24">
      <c r="O633" s="7"/>
      <c r="P633" s="7"/>
      <c r="Q633" s="7"/>
      <c r="R633" s="7"/>
      <c r="S633" s="7"/>
      <c r="T633" s="7"/>
      <c r="W633" s="14"/>
      <c r="X633" s="12"/>
    </row>
    <row r="634" spans="15:24">
      <c r="O634" s="4"/>
      <c r="P634" s="4"/>
      <c r="Q634" s="15"/>
      <c r="T634" s="15"/>
      <c r="W634" s="15"/>
      <c r="X634" s="12"/>
    </row>
    <row r="635" spans="15:24">
      <c r="O635" s="4"/>
      <c r="P635" s="4"/>
      <c r="Q635" s="14"/>
      <c r="T635" s="14"/>
      <c r="U635" s="7"/>
      <c r="V635" s="7"/>
      <c r="W635" s="7"/>
      <c r="X635" s="12"/>
    </row>
    <row r="636" spans="15:24">
      <c r="O636" s="7"/>
      <c r="P636" s="7"/>
      <c r="Q636" s="7"/>
      <c r="T636" s="14"/>
      <c r="W636" s="14"/>
      <c r="X636" s="12"/>
    </row>
    <row r="637" spans="15:24">
      <c r="O637" s="4"/>
      <c r="P637" s="4"/>
      <c r="Q637" s="15"/>
      <c r="T637" s="15"/>
      <c r="W637" s="15"/>
      <c r="X637" s="12"/>
    </row>
    <row r="638" spans="15:24">
      <c r="O638" s="4"/>
      <c r="P638" s="4"/>
      <c r="Q638" s="15"/>
      <c r="T638" s="15"/>
      <c r="W638" s="15"/>
      <c r="X638" s="12"/>
    </row>
    <row r="639" spans="15:24">
      <c r="O639" s="4"/>
      <c r="P639" s="4"/>
      <c r="Q639" s="14"/>
      <c r="R639" s="7"/>
      <c r="S639" s="7"/>
      <c r="T639" s="7"/>
      <c r="U639" s="7"/>
      <c r="V639" s="7"/>
      <c r="W639" s="7"/>
      <c r="X639" s="12"/>
    </row>
    <row r="640" spans="15:24">
      <c r="O640" s="4"/>
      <c r="P640" s="4"/>
      <c r="Q640" s="15"/>
      <c r="T640" s="15"/>
      <c r="W640" s="15"/>
      <c r="X640" s="12"/>
    </row>
    <row r="641" spans="15:24">
      <c r="O641" s="4"/>
      <c r="P641" s="4"/>
      <c r="Q641" s="14"/>
      <c r="T641" s="14"/>
      <c r="W641" s="14"/>
      <c r="X641" s="12"/>
    </row>
    <row r="642" spans="15:24">
      <c r="O642" s="4"/>
      <c r="P642" s="4"/>
      <c r="Q642" s="14"/>
      <c r="R642" s="7"/>
      <c r="S642" s="7"/>
      <c r="T642" s="7"/>
      <c r="U642" s="7"/>
      <c r="V642" s="7"/>
      <c r="W642" s="7"/>
      <c r="X642" s="12"/>
    </row>
    <row r="643" spans="15:24">
      <c r="O643" s="4"/>
      <c r="P643" s="4"/>
      <c r="Q643" s="14"/>
      <c r="T643" s="14"/>
      <c r="W643" s="14"/>
      <c r="X643" s="12"/>
    </row>
    <row r="644" spans="15:24">
      <c r="O644" s="4"/>
      <c r="P644" s="4"/>
      <c r="Q644" s="14"/>
      <c r="R644" s="7"/>
      <c r="S644" s="7"/>
      <c r="T644" s="7"/>
      <c r="U644" s="7"/>
      <c r="V644" s="7"/>
      <c r="W644" s="7"/>
      <c r="X644" s="12"/>
    </row>
    <row r="645" spans="15:24">
      <c r="O645" s="4"/>
      <c r="P645" s="4"/>
      <c r="Q645" s="14"/>
      <c r="T645" s="14"/>
      <c r="W645" s="14"/>
      <c r="X645" s="12"/>
    </row>
    <row r="646" spans="15:24">
      <c r="O646" s="4"/>
      <c r="P646" s="4"/>
      <c r="Q646" s="15"/>
      <c r="T646" s="15"/>
      <c r="U646" s="7"/>
      <c r="V646" s="7"/>
      <c r="W646" s="7"/>
      <c r="X646" s="12"/>
    </row>
    <row r="647" spans="15:24">
      <c r="O647" s="4"/>
      <c r="P647" s="4"/>
      <c r="Q647" s="15"/>
      <c r="R647" s="7"/>
      <c r="S647" s="7"/>
      <c r="T647" s="7"/>
      <c r="U647" s="7"/>
      <c r="V647" s="7"/>
      <c r="W647" s="7"/>
      <c r="X647" s="12"/>
    </row>
    <row r="648" spans="15:24">
      <c r="O648" s="4"/>
      <c r="P648" s="4"/>
      <c r="Q648" s="14"/>
      <c r="T648" s="14"/>
      <c r="W648" s="14"/>
      <c r="X648" s="16"/>
    </row>
    <row r="649" spans="15:24">
      <c r="O649" s="7"/>
      <c r="P649" s="7"/>
      <c r="Q649" s="7"/>
      <c r="R649" s="7"/>
      <c r="S649" s="7"/>
      <c r="T649" s="7"/>
      <c r="W649" s="14"/>
      <c r="X649" s="12"/>
    </row>
    <row r="650" spans="15:24">
      <c r="O650" s="7"/>
      <c r="P650" s="7"/>
      <c r="Q650" s="7"/>
      <c r="T650" s="14"/>
      <c r="W650" s="14"/>
      <c r="X650" s="12"/>
    </row>
    <row r="651" spans="15:24">
      <c r="O651" s="4"/>
      <c r="P651" s="4"/>
      <c r="Q651" s="14"/>
      <c r="R651" s="7"/>
      <c r="S651" s="7"/>
      <c r="T651" s="7"/>
      <c r="U651" s="7"/>
      <c r="V651" s="7"/>
      <c r="W651" s="7"/>
      <c r="X651" s="16"/>
    </row>
    <row r="652" spans="15:24">
      <c r="O652" s="4"/>
      <c r="P652" s="4"/>
      <c r="Q652" s="14"/>
      <c r="T652" s="14"/>
      <c r="W652" s="14"/>
      <c r="X652" s="12"/>
    </row>
    <row r="653" spans="15:24">
      <c r="O653" s="4"/>
      <c r="P653" s="4"/>
      <c r="Q653" s="14"/>
      <c r="T653" s="14"/>
      <c r="U653" s="7"/>
      <c r="V653" s="7"/>
      <c r="W653" s="7"/>
      <c r="X653" s="12"/>
    </row>
    <row r="654" spans="15:24">
      <c r="O654" s="7"/>
      <c r="P654" s="7"/>
      <c r="Q654" s="7"/>
      <c r="R654" s="7"/>
      <c r="S654" s="7"/>
      <c r="T654" s="7"/>
      <c r="W654" s="14"/>
      <c r="X654" s="12"/>
    </row>
    <row r="655" spans="15:24">
      <c r="O655" s="4"/>
      <c r="P655" s="4"/>
      <c r="Q655" s="14"/>
      <c r="T655" s="14"/>
      <c r="U655" s="7"/>
      <c r="V655" s="7"/>
      <c r="W655" s="7"/>
      <c r="X655" s="12"/>
    </row>
    <row r="656" spans="15:24">
      <c r="O656" s="4"/>
      <c r="P656" s="4"/>
      <c r="Q656" s="14"/>
      <c r="T656" s="14"/>
      <c r="W656" s="14"/>
      <c r="X656" s="12"/>
    </row>
    <row r="657" spans="15:24">
      <c r="O657" s="7"/>
      <c r="P657" s="7"/>
      <c r="Q657" s="7"/>
      <c r="T657" s="15"/>
      <c r="W657" s="15"/>
      <c r="X657" s="12"/>
    </row>
    <row r="658" spans="15:24">
      <c r="O658" s="4"/>
      <c r="P658" s="4"/>
      <c r="Q658" s="15"/>
      <c r="T658" s="15"/>
      <c r="W658" s="15"/>
      <c r="X658" s="12"/>
    </row>
    <row r="659" spans="15:24">
      <c r="O659" s="4"/>
      <c r="P659" s="4"/>
      <c r="Q659" s="14"/>
      <c r="T659" s="14"/>
      <c r="W659" s="14"/>
      <c r="X659" s="12"/>
    </row>
    <row r="660" spans="15:24">
      <c r="O660" s="4"/>
      <c r="P660" s="4"/>
      <c r="Q660" s="15"/>
      <c r="T660" s="15"/>
      <c r="W660" s="15"/>
      <c r="X660" s="12"/>
    </row>
    <row r="661" spans="15:24">
      <c r="O661" s="4"/>
      <c r="P661" s="4"/>
      <c r="Q661" s="14"/>
      <c r="T661" s="14"/>
      <c r="W661" s="14"/>
      <c r="X661" s="12"/>
    </row>
    <row r="662" spans="15:24">
      <c r="O662" s="4"/>
      <c r="P662" s="4"/>
      <c r="Q662" s="14"/>
      <c r="T662" s="14"/>
      <c r="W662" s="14"/>
      <c r="X662" s="12"/>
    </row>
    <row r="663" spans="15:24">
      <c r="O663" s="4"/>
      <c r="P663" s="4"/>
      <c r="Q663" s="14"/>
      <c r="T663" s="14"/>
      <c r="U663" s="7"/>
      <c r="V663" s="7"/>
      <c r="W663" s="7"/>
      <c r="X663" s="12"/>
    </row>
    <row r="664" spans="15:24">
      <c r="O664" s="4"/>
      <c r="P664" s="4"/>
      <c r="Q664" s="15"/>
      <c r="R664" s="7"/>
      <c r="S664" s="7"/>
      <c r="T664" s="7"/>
      <c r="U664" s="7"/>
      <c r="V664" s="7"/>
      <c r="W664" s="7"/>
      <c r="X664" s="12"/>
    </row>
    <row r="665" spans="15:24">
      <c r="O665" s="4"/>
      <c r="P665" s="4"/>
      <c r="Q665" s="15"/>
      <c r="T665" s="15"/>
      <c r="U665" s="7"/>
      <c r="V665" s="7"/>
      <c r="W665" s="7"/>
      <c r="X665" s="12"/>
    </row>
    <row r="666" spans="15:24">
      <c r="O666" s="4"/>
      <c r="P666" s="4"/>
      <c r="Q666" s="15"/>
      <c r="T666" s="15"/>
      <c r="W666" s="15"/>
      <c r="X666" s="12"/>
    </row>
    <row r="667" spans="15:24">
      <c r="O667" s="4"/>
      <c r="P667" s="4"/>
      <c r="Q667" s="15"/>
      <c r="T667" s="15"/>
      <c r="W667" s="15"/>
      <c r="X667" s="12"/>
    </row>
    <row r="668" spans="15:24">
      <c r="O668" s="4"/>
      <c r="P668" s="4"/>
      <c r="Q668" s="14"/>
      <c r="R668" s="7"/>
      <c r="S668" s="7"/>
      <c r="T668" s="7"/>
      <c r="U668" s="7"/>
      <c r="V668" s="7"/>
      <c r="W668" s="7"/>
      <c r="X668" s="12"/>
    </row>
    <row r="669" spans="15:24">
      <c r="O669" s="4"/>
      <c r="P669" s="4"/>
      <c r="Q669" s="14"/>
      <c r="T669" s="14"/>
      <c r="W669" s="14"/>
      <c r="X669" s="12"/>
    </row>
    <row r="670" spans="15:24">
      <c r="O670" s="4"/>
      <c r="P670" s="4"/>
      <c r="Q670" s="14"/>
      <c r="T670" s="14"/>
      <c r="W670" s="14"/>
      <c r="X670" s="12"/>
    </row>
    <row r="671" spans="15:24">
      <c r="O671" s="4"/>
      <c r="P671" s="4"/>
      <c r="Q671" s="14"/>
      <c r="T671" s="14"/>
      <c r="W671" s="14"/>
      <c r="X671" s="12"/>
    </row>
    <row r="672" spans="15:24">
      <c r="O672" s="4"/>
      <c r="P672" s="4"/>
      <c r="Q672" s="15"/>
      <c r="T672" s="15"/>
      <c r="W672" s="15"/>
      <c r="X672" s="12"/>
    </row>
    <row r="673" spans="15:24">
      <c r="O673" s="4"/>
      <c r="P673" s="4"/>
      <c r="Q673" s="14"/>
      <c r="R673" s="7"/>
      <c r="S673" s="7"/>
      <c r="T673" s="7"/>
      <c r="U673" s="7"/>
      <c r="V673" s="7"/>
      <c r="W673" s="7"/>
      <c r="X673" s="12"/>
    </row>
    <row r="674" spans="15:24">
      <c r="O674" s="4"/>
      <c r="P674" s="4"/>
      <c r="Q674" s="14"/>
      <c r="T674" s="14"/>
      <c r="W674" s="14"/>
      <c r="X674" s="12"/>
    </row>
    <row r="675" spans="15:24">
      <c r="O675" s="4"/>
      <c r="P675" s="4"/>
      <c r="Q675" s="15"/>
      <c r="T675" s="15"/>
      <c r="U675" s="7"/>
      <c r="V675" s="7"/>
      <c r="W675" s="7"/>
      <c r="X675" s="12"/>
    </row>
    <row r="676" spans="15:24">
      <c r="O676" s="4"/>
      <c r="P676" s="4"/>
      <c r="Q676" s="14"/>
      <c r="R676" s="7"/>
      <c r="S676" s="7"/>
      <c r="T676" s="7"/>
      <c r="U676" s="7"/>
      <c r="V676" s="7"/>
      <c r="W676" s="7"/>
      <c r="X676" s="12"/>
    </row>
    <row r="677" spans="15:24">
      <c r="O677" s="4"/>
      <c r="P677" s="4"/>
      <c r="Q677" s="14"/>
      <c r="T677" s="14"/>
      <c r="W677" s="14"/>
      <c r="X677" s="12"/>
    </row>
    <row r="678" spans="15:24">
      <c r="O678" s="4"/>
      <c r="P678" s="4"/>
      <c r="Q678" s="14"/>
      <c r="T678" s="14"/>
      <c r="W678" s="14"/>
      <c r="X678" s="12"/>
    </row>
    <row r="679" spans="15:24">
      <c r="O679" s="7"/>
      <c r="P679" s="7"/>
      <c r="Q679" s="7"/>
      <c r="R679" s="7"/>
      <c r="S679" s="7"/>
      <c r="T679" s="7"/>
      <c r="W679" s="14"/>
      <c r="X679" s="12"/>
    </row>
    <row r="680" spans="15:24">
      <c r="O680" s="4"/>
      <c r="P680" s="4"/>
      <c r="Q680" s="14"/>
      <c r="T680" s="14"/>
      <c r="W680" s="14"/>
      <c r="X680" s="12"/>
    </row>
    <row r="681" spans="15:24">
      <c r="O681" s="7"/>
      <c r="P681" s="7"/>
      <c r="Q681" s="7"/>
      <c r="R681" s="7"/>
      <c r="S681" s="7"/>
      <c r="T681" s="7"/>
      <c r="W681" s="14"/>
      <c r="X681" s="12"/>
    </row>
    <row r="682" spans="15:24">
      <c r="O682" s="7"/>
      <c r="P682" s="7"/>
      <c r="Q682" s="7"/>
      <c r="R682" s="7"/>
      <c r="S682" s="7"/>
      <c r="T682" s="7"/>
      <c r="W682" s="15"/>
      <c r="X682" s="12"/>
    </row>
    <row r="683" spans="15:24">
      <c r="O683" s="4"/>
      <c r="P683" s="4"/>
      <c r="Q683" s="15"/>
      <c r="T683" s="15"/>
      <c r="W683" s="15"/>
      <c r="X683" s="12"/>
    </row>
    <row r="684" spans="15:24">
      <c r="O684" s="4"/>
      <c r="P684" s="4"/>
      <c r="Q684" s="15"/>
      <c r="T684" s="15"/>
      <c r="U684" s="7"/>
      <c r="V684" s="7"/>
      <c r="W684" s="7"/>
      <c r="X684" s="12"/>
    </row>
    <row r="685" spans="15:24">
      <c r="O685" s="7"/>
      <c r="P685" s="7"/>
      <c r="Q685" s="7"/>
      <c r="R685" s="7"/>
      <c r="S685" s="7"/>
      <c r="T685" s="7"/>
      <c r="W685" s="14"/>
      <c r="X685" s="12"/>
    </row>
    <row r="686" spans="15:24">
      <c r="O686" s="4"/>
      <c r="P686" s="4"/>
      <c r="Q686" s="14"/>
      <c r="T686" s="14"/>
      <c r="U686" s="7"/>
      <c r="V686" s="7"/>
      <c r="W686" s="7"/>
      <c r="X686" s="12"/>
    </row>
    <row r="687" spans="15:24">
      <c r="O687" s="4"/>
      <c r="P687" s="4"/>
      <c r="Q687" s="14"/>
      <c r="T687" s="14"/>
      <c r="W687" s="14"/>
      <c r="X687" s="12"/>
    </row>
    <row r="688" spans="15:24">
      <c r="O688" s="4"/>
      <c r="P688" s="4"/>
      <c r="Q688" s="14"/>
      <c r="T688" s="14"/>
      <c r="W688" s="14"/>
      <c r="X688" s="12"/>
    </row>
    <row r="689" spans="13:24">
      <c r="O689" s="4"/>
      <c r="P689" s="4"/>
      <c r="Q689" s="15"/>
      <c r="R689" s="7"/>
      <c r="S689" s="7"/>
      <c r="T689" s="7"/>
      <c r="U689" s="7"/>
      <c r="V689" s="7"/>
      <c r="W689" s="7"/>
      <c r="X689" s="12"/>
    </row>
    <row r="690" spans="13:24">
      <c r="O690" s="4"/>
      <c r="P690" s="4"/>
      <c r="Q690" s="14"/>
      <c r="T690" s="14"/>
      <c r="U690" s="7"/>
      <c r="V690" s="7"/>
      <c r="W690" s="7"/>
      <c r="X690" s="16"/>
    </row>
    <row r="691" spans="13:24">
      <c r="O691" s="4"/>
      <c r="P691" s="4"/>
      <c r="Q691" s="14"/>
      <c r="T691" s="14"/>
      <c r="U691" s="7"/>
      <c r="V691" s="7"/>
      <c r="W691" s="7"/>
      <c r="X691" s="12"/>
    </row>
    <row r="692" spans="13:24">
      <c r="O692" s="4"/>
      <c r="P692" s="4"/>
      <c r="Q692" s="15"/>
      <c r="T692" s="15"/>
      <c r="W692" s="15"/>
      <c r="X692" s="12"/>
    </row>
    <row r="693" spans="13:24">
      <c r="O693" s="7"/>
      <c r="P693" s="7"/>
      <c r="Q693" s="7"/>
      <c r="T693" s="15"/>
      <c r="U693" s="7"/>
      <c r="V693" s="7"/>
      <c r="W693" s="7"/>
      <c r="X693" s="12"/>
    </row>
    <row r="694" spans="13:24">
      <c r="O694" s="7"/>
      <c r="P694" s="7"/>
      <c r="Q694" s="7"/>
      <c r="T694" s="15"/>
      <c r="W694" s="15"/>
      <c r="X694" s="12"/>
    </row>
    <row r="695" spans="13:24">
      <c r="O695" s="4"/>
      <c r="P695" s="4"/>
      <c r="Q695" s="14"/>
      <c r="R695" s="7"/>
      <c r="S695" s="7"/>
      <c r="T695" s="7"/>
      <c r="U695" s="7"/>
      <c r="V695" s="7"/>
      <c r="W695" s="7"/>
      <c r="X695" s="12"/>
    </row>
    <row r="696" spans="13:24">
      <c r="O696" s="7"/>
      <c r="P696" s="7"/>
      <c r="Q696" s="7"/>
      <c r="R696" s="7"/>
      <c r="S696" s="7"/>
      <c r="T696" s="7"/>
      <c r="W696" s="14"/>
      <c r="X696" s="12"/>
    </row>
    <row r="697" spans="13:24">
      <c r="O697" s="4"/>
      <c r="P697" s="4"/>
      <c r="Q697" s="15"/>
      <c r="T697" s="15"/>
      <c r="U697" s="7"/>
      <c r="V697" s="7"/>
      <c r="W697" s="7"/>
      <c r="X697" s="12"/>
    </row>
    <row r="698" spans="13:24">
      <c r="O698" s="4"/>
      <c r="P698" s="4"/>
      <c r="Q698" s="15"/>
      <c r="T698" s="15"/>
      <c r="W698" s="15"/>
      <c r="X698" s="12"/>
    </row>
    <row r="699" spans="13:24">
      <c r="O699" s="4"/>
      <c r="P699" s="4"/>
      <c r="Q699" s="14"/>
      <c r="R699" s="7"/>
      <c r="S699" s="7"/>
      <c r="T699" s="7"/>
      <c r="U699" s="7"/>
      <c r="V699" s="7"/>
      <c r="W699" s="7"/>
      <c r="X699" s="12"/>
    </row>
    <row r="700" spans="13:24">
      <c r="O700" s="4"/>
      <c r="P700" s="4"/>
      <c r="Q700" s="15"/>
      <c r="T700" s="15"/>
      <c r="W700" s="15"/>
      <c r="X700" s="12"/>
    </row>
    <row r="701" spans="13:24">
      <c r="O701" s="4"/>
      <c r="P701" s="4"/>
      <c r="Q701" s="14"/>
      <c r="T701" s="14"/>
      <c r="W701" s="14"/>
      <c r="X701" s="12"/>
    </row>
    <row r="702" spans="13:24">
      <c r="O702" s="4"/>
      <c r="P702" s="4"/>
      <c r="Q702" s="15"/>
      <c r="R702" s="7"/>
      <c r="S702" s="7"/>
      <c r="T702" s="7"/>
      <c r="U702" s="7"/>
      <c r="V702" s="7"/>
      <c r="W702" s="7"/>
      <c r="X702" s="12"/>
    </row>
    <row r="703" spans="13:24">
      <c r="M703" s="10"/>
      <c r="O703" s="4"/>
      <c r="P703" s="4"/>
      <c r="Q703" s="14"/>
      <c r="R703" s="7"/>
      <c r="S703" s="7"/>
      <c r="T703" s="7"/>
      <c r="U703" s="7"/>
      <c r="V703" s="7"/>
      <c r="W703" s="7"/>
      <c r="X703" s="12"/>
    </row>
    <row r="704" spans="13:24">
      <c r="O704" s="4"/>
      <c r="P704" s="4"/>
      <c r="Q704" s="14"/>
      <c r="T704" s="14"/>
      <c r="W704" s="14"/>
      <c r="X704" s="12"/>
    </row>
    <row r="705" spans="15:24">
      <c r="O705" s="4"/>
      <c r="P705" s="4"/>
      <c r="Q705" s="14"/>
      <c r="T705" s="14"/>
      <c r="W705" s="14"/>
      <c r="X705" s="12"/>
    </row>
    <row r="706" spans="15:24">
      <c r="O706" s="4"/>
      <c r="P706" s="4"/>
      <c r="Q706" s="14"/>
      <c r="R706" s="7"/>
      <c r="S706" s="7"/>
      <c r="T706" s="7"/>
      <c r="U706" s="7"/>
      <c r="V706" s="7"/>
      <c r="W706" s="7"/>
      <c r="X706" s="12"/>
    </row>
    <row r="707" spans="15:24">
      <c r="O707" s="4"/>
      <c r="P707" s="4"/>
      <c r="Q707" s="15"/>
      <c r="T707" s="15"/>
      <c r="W707" s="15"/>
      <c r="X707" s="12"/>
    </row>
    <row r="708" spans="15:24">
      <c r="O708" s="4"/>
      <c r="P708" s="4"/>
      <c r="Q708" s="14"/>
      <c r="R708" s="7"/>
      <c r="S708" s="7"/>
      <c r="T708" s="7"/>
      <c r="U708" s="7"/>
      <c r="V708" s="7"/>
      <c r="W708" s="7"/>
      <c r="X708" s="12"/>
    </row>
    <row r="709" spans="15:24">
      <c r="O709" s="4"/>
      <c r="P709" s="4"/>
      <c r="Q709" s="14"/>
      <c r="R709" s="7"/>
      <c r="S709" s="7"/>
      <c r="T709" s="7"/>
      <c r="U709" s="7"/>
      <c r="V709" s="7"/>
      <c r="W709" s="7"/>
      <c r="X709" s="12"/>
    </row>
    <row r="710" spans="15:24">
      <c r="O710" s="4"/>
      <c r="P710" s="4"/>
      <c r="Q710" s="15"/>
      <c r="R710" s="7"/>
      <c r="S710" s="7"/>
      <c r="T710" s="7"/>
      <c r="U710" s="7"/>
      <c r="V710" s="7"/>
      <c r="W710" s="7"/>
      <c r="X710" s="12"/>
    </row>
    <row r="711" spans="15:24">
      <c r="O711" s="7"/>
      <c r="P711" s="7"/>
      <c r="Q711" s="7"/>
      <c r="T711" s="14"/>
      <c r="W711" s="14"/>
      <c r="X711" s="12"/>
    </row>
    <row r="712" spans="15:24">
      <c r="O712" s="4"/>
      <c r="P712" s="4"/>
      <c r="Q712" s="14"/>
      <c r="T712" s="14"/>
      <c r="W712" s="14"/>
      <c r="X712" s="12"/>
    </row>
    <row r="713" spans="15:24">
      <c r="O713" s="4"/>
      <c r="P713" s="4"/>
      <c r="Q713" s="15"/>
      <c r="T713" s="15"/>
      <c r="W713" s="15"/>
      <c r="X713" s="12"/>
    </row>
    <row r="714" spans="15:24">
      <c r="O714" s="4"/>
      <c r="P714" s="4"/>
      <c r="Q714" s="15"/>
      <c r="T714" s="15"/>
      <c r="W714" s="15"/>
      <c r="X714" s="12"/>
    </row>
    <row r="715" spans="15:24">
      <c r="O715" s="7"/>
      <c r="P715" s="7"/>
      <c r="Q715" s="7"/>
      <c r="T715" s="15"/>
      <c r="W715" s="15"/>
      <c r="X715" s="12"/>
    </row>
    <row r="716" spans="15:24">
      <c r="O716" s="4"/>
      <c r="P716" s="4"/>
      <c r="Q716" s="14"/>
      <c r="T716" s="14"/>
      <c r="W716" s="14"/>
      <c r="X716" s="12"/>
    </row>
    <row r="717" spans="15:24">
      <c r="O717" s="4"/>
      <c r="P717" s="4"/>
      <c r="Q717" s="14"/>
      <c r="R717" s="7"/>
      <c r="S717" s="7"/>
      <c r="T717" s="7"/>
      <c r="W717" s="14"/>
      <c r="X717" s="12"/>
    </row>
    <row r="718" spans="15:24">
      <c r="O718" s="4"/>
      <c r="P718" s="4"/>
      <c r="Q718" s="14"/>
      <c r="R718" s="7"/>
      <c r="S718" s="7"/>
      <c r="T718" s="7"/>
      <c r="U718" s="7"/>
      <c r="V718" s="7"/>
      <c r="W718" s="7"/>
      <c r="X718" s="12"/>
    </row>
    <row r="719" spans="15:24">
      <c r="O719" s="4"/>
      <c r="P719" s="4"/>
      <c r="Q719" s="14"/>
      <c r="T719" s="14"/>
      <c r="U719" s="7"/>
      <c r="V719" s="7"/>
      <c r="W719" s="7"/>
      <c r="X719" s="12"/>
    </row>
    <row r="720" spans="15:24">
      <c r="O720" s="7"/>
      <c r="P720" s="7"/>
      <c r="Q720" s="7"/>
      <c r="T720" s="15"/>
      <c r="U720" s="7"/>
      <c r="V720" s="7"/>
      <c r="W720" s="7"/>
      <c r="X720" s="12"/>
    </row>
    <row r="721" spans="15:24">
      <c r="O721" s="4"/>
      <c r="P721" s="4"/>
      <c r="Q721" s="14"/>
      <c r="T721" s="14"/>
      <c r="W721" s="14"/>
      <c r="X721" s="12"/>
    </row>
    <row r="722" spans="15:24">
      <c r="O722" s="4"/>
      <c r="P722" s="4"/>
      <c r="Q722" s="14"/>
      <c r="T722" s="14"/>
      <c r="W722" s="14"/>
      <c r="X722" s="12"/>
    </row>
    <row r="723" spans="15:24">
      <c r="O723" s="4"/>
      <c r="P723" s="4"/>
      <c r="Q723" s="15"/>
      <c r="T723" s="15"/>
      <c r="W723" s="15"/>
      <c r="X723" s="13"/>
    </row>
    <row r="724" spans="15:24">
      <c r="O724" s="7"/>
      <c r="P724" s="7"/>
      <c r="Q724" s="7"/>
      <c r="T724" s="14"/>
      <c r="W724" s="14"/>
      <c r="X724" s="12"/>
    </row>
    <row r="725" spans="15:24">
      <c r="O725" s="4"/>
      <c r="P725" s="4"/>
      <c r="Q725" s="14"/>
      <c r="T725" s="14"/>
      <c r="W725" s="14"/>
      <c r="X725" s="12"/>
    </row>
    <row r="726" spans="15:24">
      <c r="O726" s="4"/>
      <c r="P726" s="4"/>
      <c r="Q726" s="14"/>
      <c r="T726" s="14"/>
      <c r="W726" s="14"/>
      <c r="X726" s="12"/>
    </row>
    <row r="727" spans="15:24">
      <c r="O727" s="4"/>
      <c r="P727" s="4"/>
      <c r="Q727" s="15"/>
      <c r="T727" s="15"/>
      <c r="W727" s="15"/>
      <c r="X727" s="12"/>
    </row>
    <row r="728" spans="15:24">
      <c r="O728" s="4"/>
      <c r="P728" s="4"/>
      <c r="Q728" s="15"/>
      <c r="R728" s="7"/>
      <c r="S728" s="7"/>
      <c r="T728" s="7"/>
      <c r="U728" s="7"/>
      <c r="V728" s="7"/>
      <c r="W728" s="7"/>
      <c r="X728" s="12"/>
    </row>
    <row r="729" spans="15:24">
      <c r="O729" s="4"/>
      <c r="P729" s="4"/>
      <c r="Q729" s="15"/>
      <c r="T729" s="15"/>
      <c r="U729" s="7"/>
      <c r="V729" s="7"/>
      <c r="W729" s="7"/>
      <c r="X729" s="12"/>
    </row>
    <row r="730" spans="15:24">
      <c r="O730" s="7"/>
      <c r="P730" s="7"/>
      <c r="Q730" s="7"/>
      <c r="T730" s="14"/>
      <c r="W730" s="14"/>
      <c r="X730" s="12"/>
    </row>
    <row r="731" spans="15:24">
      <c r="O731" s="4"/>
      <c r="P731" s="4"/>
      <c r="Q731" s="14"/>
      <c r="T731" s="14"/>
      <c r="W731" s="14"/>
      <c r="X731" s="12"/>
    </row>
    <row r="732" spans="15:24">
      <c r="O732" s="4"/>
      <c r="P732" s="4"/>
      <c r="Q732" s="14"/>
      <c r="T732" s="14"/>
      <c r="W732" s="14"/>
      <c r="X732" s="12"/>
    </row>
    <row r="733" spans="15:24">
      <c r="O733" s="4"/>
      <c r="P733" s="4"/>
      <c r="Q733" s="14"/>
      <c r="T733" s="14"/>
      <c r="W733" s="14"/>
      <c r="X733" s="12"/>
    </row>
    <row r="734" spans="15:24">
      <c r="O734" s="4"/>
      <c r="P734" s="4"/>
      <c r="Q734" s="15"/>
      <c r="T734" s="15"/>
      <c r="U734" s="7"/>
      <c r="V734" s="7"/>
      <c r="W734" s="7"/>
      <c r="X734" s="12"/>
    </row>
    <row r="735" spans="15:24">
      <c r="O735" s="4"/>
      <c r="P735" s="4"/>
      <c r="Q735" s="14"/>
      <c r="T735" s="14"/>
      <c r="W735" s="14"/>
      <c r="X735" s="12"/>
    </row>
    <row r="736" spans="15:24">
      <c r="O736" s="4"/>
      <c r="P736" s="4"/>
      <c r="Q736" s="15"/>
      <c r="T736" s="15"/>
      <c r="W736" s="15"/>
      <c r="X736" s="12"/>
    </row>
    <row r="737" spans="15:24">
      <c r="O737" s="4"/>
      <c r="P737" s="4"/>
      <c r="Q737" s="14"/>
      <c r="R737" s="7"/>
      <c r="S737" s="7"/>
      <c r="T737" s="7"/>
      <c r="U737" s="7"/>
      <c r="V737" s="7"/>
      <c r="W737" s="7"/>
      <c r="X737" s="12"/>
    </row>
    <row r="738" spans="15:24">
      <c r="O738" s="7"/>
      <c r="P738" s="7"/>
      <c r="Q738" s="7"/>
      <c r="T738" s="14"/>
      <c r="W738" s="14"/>
      <c r="X738" s="12"/>
    </row>
    <row r="739" spans="15:24">
      <c r="O739" s="4"/>
      <c r="P739" s="4"/>
      <c r="Q739" s="14"/>
      <c r="T739" s="14"/>
      <c r="U739" s="7"/>
      <c r="V739" s="7"/>
      <c r="W739" s="7"/>
      <c r="X739" s="12"/>
    </row>
    <row r="740" spans="15:24">
      <c r="O740" s="4"/>
      <c r="P740" s="4"/>
      <c r="Q740" s="14"/>
      <c r="R740" s="7"/>
      <c r="S740" s="7"/>
      <c r="T740" s="7"/>
      <c r="U740" s="7"/>
      <c r="V740" s="7"/>
      <c r="W740" s="7"/>
      <c r="X740" s="12"/>
    </row>
    <row r="741" spans="15:24">
      <c r="O741" s="4"/>
      <c r="P741" s="4"/>
      <c r="Q741" s="15"/>
      <c r="T741" s="15"/>
      <c r="W741" s="15"/>
      <c r="X741" s="12"/>
    </row>
    <row r="742" spans="15:24">
      <c r="O742" s="4"/>
      <c r="P742" s="4"/>
      <c r="Q742" s="14"/>
      <c r="T742" s="14"/>
      <c r="U742" s="7"/>
      <c r="V742" s="7"/>
      <c r="W742" s="7"/>
      <c r="X742" s="12"/>
    </row>
    <row r="743" spans="15:24">
      <c r="O743" s="7"/>
      <c r="P743" s="7"/>
      <c r="Q743" s="7"/>
      <c r="R743" s="7"/>
      <c r="S743" s="7"/>
      <c r="T743" s="7"/>
      <c r="W743" s="14"/>
      <c r="X743" s="12"/>
    </row>
    <row r="744" spans="15:24">
      <c r="O744" s="4"/>
      <c r="P744" s="4"/>
      <c r="Q744" s="14"/>
      <c r="T744" s="14"/>
      <c r="W744" s="14"/>
      <c r="X744" s="12"/>
    </row>
    <row r="745" spans="15:24">
      <c r="O745" s="7"/>
      <c r="P745" s="7"/>
      <c r="Q745" s="7"/>
      <c r="T745" s="15"/>
      <c r="U745" s="7"/>
      <c r="V745" s="7"/>
      <c r="W745" s="7"/>
      <c r="X745" s="12"/>
    </row>
    <row r="746" spans="15:24">
      <c r="O746" s="4"/>
      <c r="P746" s="4"/>
      <c r="Q746" s="14"/>
      <c r="T746" s="14"/>
      <c r="W746" s="14"/>
      <c r="X746" s="12"/>
    </row>
    <row r="747" spans="15:24">
      <c r="O747" s="4"/>
      <c r="P747" s="4"/>
      <c r="Q747" s="14"/>
      <c r="T747" s="14"/>
      <c r="W747" s="14"/>
      <c r="X747" s="12"/>
    </row>
    <row r="748" spans="15:24">
      <c r="O748" s="4"/>
      <c r="P748" s="4"/>
      <c r="Q748" s="14"/>
      <c r="T748" s="14"/>
      <c r="U748" s="7"/>
      <c r="V748" s="7"/>
      <c r="W748" s="7"/>
      <c r="X748" s="12"/>
    </row>
    <row r="749" spans="15:24">
      <c r="O749" s="4"/>
      <c r="P749" s="4"/>
      <c r="Q749" s="14"/>
      <c r="T749" s="14"/>
      <c r="W749" s="14"/>
      <c r="X749" s="12"/>
    </row>
    <row r="750" spans="15:24">
      <c r="O750" s="4"/>
      <c r="P750" s="4"/>
      <c r="Q750" s="15"/>
      <c r="T750" s="15"/>
      <c r="W750" s="15"/>
      <c r="X750" s="12"/>
    </row>
    <row r="751" spans="15:24">
      <c r="O751" s="4"/>
      <c r="P751" s="4"/>
      <c r="Q751" s="14"/>
      <c r="T751" s="14"/>
      <c r="W751" s="14"/>
      <c r="X751" s="12"/>
    </row>
    <row r="752" spans="15:24">
      <c r="O752" s="4"/>
      <c r="P752" s="4"/>
      <c r="Q752" s="15"/>
      <c r="T752" s="15"/>
      <c r="W752" s="15"/>
      <c r="X752" s="12"/>
    </row>
    <row r="753" spans="15:24">
      <c r="O753" s="7"/>
      <c r="P753" s="7"/>
      <c r="Q753" s="7"/>
      <c r="R753" s="7"/>
      <c r="S753" s="7"/>
      <c r="T753" s="7"/>
      <c r="W753" s="14"/>
      <c r="X753" s="12"/>
    </row>
    <row r="754" spans="15:24">
      <c r="O754" s="4"/>
      <c r="P754" s="4"/>
      <c r="Q754" s="15"/>
      <c r="T754" s="15"/>
      <c r="W754" s="15"/>
      <c r="X754" s="16"/>
    </row>
    <row r="755" spans="15:24">
      <c r="O755" s="4"/>
      <c r="P755" s="4"/>
      <c r="Q755" s="14"/>
      <c r="R755" s="7"/>
      <c r="S755" s="7"/>
      <c r="T755" s="7"/>
      <c r="U755" s="7"/>
      <c r="V755" s="7"/>
      <c r="W755" s="7"/>
      <c r="X755" s="12"/>
    </row>
    <row r="756" spans="15:24">
      <c r="O756" s="4"/>
      <c r="P756" s="4"/>
      <c r="Q756" s="15"/>
      <c r="T756" s="15"/>
      <c r="U756" s="7"/>
      <c r="V756" s="7"/>
      <c r="W756" s="7"/>
      <c r="X756" s="12"/>
    </row>
    <row r="757" spans="15:24">
      <c r="O757" s="4"/>
      <c r="P757" s="4"/>
      <c r="Q757" s="14"/>
      <c r="T757" s="14"/>
      <c r="U757" s="7"/>
      <c r="V757" s="7"/>
      <c r="W757" s="7"/>
      <c r="X757" s="12"/>
    </row>
    <row r="758" spans="15:24">
      <c r="O758" s="4"/>
      <c r="P758" s="4"/>
      <c r="Q758" s="15"/>
      <c r="T758" s="15"/>
      <c r="W758" s="15"/>
      <c r="X758" s="12"/>
    </row>
    <row r="759" spans="15:24">
      <c r="O759" s="7"/>
      <c r="P759" s="7"/>
      <c r="Q759" s="7"/>
      <c r="T759" s="15"/>
      <c r="W759" s="15"/>
      <c r="X759" s="12"/>
    </row>
    <row r="760" spans="15:24">
      <c r="O760" s="4"/>
      <c r="P760" s="4"/>
      <c r="Q760" s="14"/>
      <c r="R760" s="7"/>
      <c r="S760" s="7"/>
      <c r="T760" s="7"/>
      <c r="U760" s="7"/>
      <c r="V760" s="7"/>
      <c r="W760" s="7"/>
      <c r="X760" s="12"/>
    </row>
    <row r="761" spans="15:24">
      <c r="O761" s="7"/>
      <c r="P761" s="7"/>
      <c r="Q761" s="7"/>
      <c r="R761" s="7"/>
      <c r="S761" s="7"/>
      <c r="T761" s="7"/>
      <c r="W761" s="14"/>
      <c r="X761" s="12"/>
    </row>
    <row r="762" spans="15:24">
      <c r="O762" s="4"/>
      <c r="P762" s="4"/>
      <c r="Q762" s="15"/>
      <c r="T762" s="15"/>
      <c r="W762" s="15"/>
      <c r="X762" s="12"/>
    </row>
    <row r="763" spans="15:24">
      <c r="O763" s="7"/>
      <c r="P763" s="7"/>
      <c r="Q763" s="7"/>
      <c r="T763" s="14"/>
      <c r="W763" s="14"/>
      <c r="X763" s="12"/>
    </row>
    <row r="764" spans="15:24">
      <c r="O764" s="4"/>
      <c r="P764" s="4"/>
      <c r="Q764" s="15"/>
      <c r="T764" s="15"/>
      <c r="W764" s="15"/>
      <c r="X764" s="12"/>
    </row>
    <row r="765" spans="15:24">
      <c r="O765" s="4"/>
      <c r="P765" s="4"/>
      <c r="Q765" s="15"/>
      <c r="T765" s="15"/>
      <c r="W765" s="15"/>
      <c r="X765" s="12"/>
    </row>
    <row r="766" spans="15:24">
      <c r="O766" s="4"/>
      <c r="P766" s="4"/>
      <c r="Q766" s="15"/>
      <c r="T766" s="15"/>
      <c r="U766" s="7"/>
      <c r="V766" s="7"/>
      <c r="W766" s="7"/>
      <c r="X766" s="12"/>
    </row>
    <row r="767" spans="15:24">
      <c r="O767" s="4"/>
      <c r="P767" s="4"/>
      <c r="Q767" s="14"/>
      <c r="R767" s="7"/>
      <c r="S767" s="7"/>
      <c r="T767" s="7"/>
      <c r="U767" s="7"/>
      <c r="V767" s="7"/>
      <c r="W767" s="7"/>
      <c r="X767" s="12"/>
    </row>
    <row r="768" spans="15:24">
      <c r="O768" s="4"/>
      <c r="P768" s="4"/>
      <c r="Q768" s="15"/>
      <c r="T768" s="15"/>
      <c r="W768" s="15"/>
      <c r="X768" s="12"/>
    </row>
    <row r="769" spans="15:24">
      <c r="O769" s="4"/>
      <c r="P769" s="4"/>
      <c r="Q769" s="15"/>
      <c r="T769" s="15"/>
      <c r="U769" s="7"/>
      <c r="V769" s="7"/>
      <c r="W769" s="7"/>
      <c r="X769" s="12"/>
    </row>
    <row r="770" spans="15:24">
      <c r="O770" s="4"/>
      <c r="P770" s="4"/>
      <c r="Q770" s="14"/>
      <c r="T770" s="14"/>
      <c r="W770" s="14"/>
      <c r="X770" s="12"/>
    </row>
    <row r="771" spans="15:24">
      <c r="O771" s="4"/>
      <c r="P771" s="4"/>
      <c r="Q771" s="14"/>
      <c r="T771" s="14"/>
      <c r="W771" s="14"/>
      <c r="X771" s="12"/>
    </row>
    <row r="772" spans="15:24">
      <c r="O772" s="4"/>
      <c r="P772" s="4"/>
      <c r="Q772" s="14"/>
      <c r="T772" s="14"/>
      <c r="U772" s="7"/>
      <c r="V772" s="7"/>
      <c r="W772" s="7"/>
      <c r="X772" s="16"/>
    </row>
    <row r="773" spans="15:24">
      <c r="O773" s="4"/>
      <c r="P773" s="4"/>
      <c r="Q773" s="15"/>
      <c r="T773" s="15"/>
      <c r="W773" s="15"/>
      <c r="X773" s="12"/>
    </row>
    <row r="774" spans="15:24">
      <c r="O774" s="4"/>
      <c r="P774" s="4"/>
      <c r="Q774" s="14"/>
      <c r="T774" s="14"/>
      <c r="W774" s="14"/>
      <c r="X774" s="12"/>
    </row>
    <row r="775" spans="15:24">
      <c r="O775" s="7"/>
      <c r="P775" s="7"/>
      <c r="Q775" s="7"/>
      <c r="T775" s="15"/>
      <c r="U775" s="7"/>
      <c r="V775" s="7"/>
      <c r="W775" s="7"/>
      <c r="X775" s="12"/>
    </row>
    <row r="776" spans="15:24">
      <c r="O776" s="4"/>
      <c r="P776" s="4"/>
      <c r="Q776" s="14"/>
      <c r="T776" s="14"/>
      <c r="U776" s="7"/>
      <c r="V776" s="7"/>
      <c r="W776" s="7"/>
      <c r="X776" s="12"/>
    </row>
    <row r="777" spans="15:24">
      <c r="O777" s="4"/>
      <c r="P777" s="4"/>
      <c r="Q777" s="14"/>
      <c r="T777" s="14"/>
      <c r="W777" s="14"/>
      <c r="X777" s="16"/>
    </row>
    <row r="778" spans="15:24">
      <c r="O778" s="7"/>
      <c r="P778" s="7"/>
      <c r="Q778" s="7"/>
      <c r="T778" s="14"/>
      <c r="W778" s="14"/>
      <c r="X778" s="12"/>
    </row>
    <row r="779" spans="15:24">
      <c r="O779" s="7"/>
      <c r="P779" s="7"/>
      <c r="Q779" s="7"/>
      <c r="T779" s="14"/>
      <c r="W779" s="14"/>
      <c r="X779" s="12"/>
    </row>
    <row r="780" spans="15:24">
      <c r="O780" s="4"/>
      <c r="P780" s="4"/>
      <c r="Q780" s="14"/>
      <c r="T780" s="14"/>
      <c r="W780" s="14"/>
      <c r="X780" s="12"/>
    </row>
    <row r="781" spans="15:24">
      <c r="O781" s="7"/>
      <c r="P781" s="7"/>
      <c r="Q781" s="7"/>
      <c r="R781" s="7"/>
      <c r="S781" s="7"/>
      <c r="T781" s="7"/>
      <c r="W781" s="14"/>
      <c r="X781" s="12"/>
    </row>
    <row r="782" spans="15:24">
      <c r="O782" s="4"/>
      <c r="P782" s="4"/>
      <c r="Q782" s="14"/>
      <c r="T782" s="14"/>
      <c r="W782" s="14"/>
      <c r="X782" s="12"/>
    </row>
    <row r="783" spans="15:24">
      <c r="O783" s="4"/>
      <c r="P783" s="4"/>
      <c r="Q783" s="15"/>
      <c r="T783" s="15"/>
      <c r="W783" s="15"/>
      <c r="X783" s="12"/>
    </row>
    <row r="784" spans="15:24">
      <c r="O784" s="7"/>
      <c r="P784" s="7"/>
      <c r="Q784" s="7"/>
      <c r="T784" s="15"/>
      <c r="W784" s="15"/>
      <c r="X784" s="12"/>
    </row>
    <row r="785" spans="15:24">
      <c r="O785" s="4"/>
      <c r="P785" s="4"/>
      <c r="Q785" s="14"/>
      <c r="T785" s="14"/>
      <c r="W785" s="14"/>
      <c r="X785" s="12"/>
    </row>
    <row r="786" spans="15:24">
      <c r="O786" s="7"/>
      <c r="P786" s="7"/>
      <c r="Q786" s="7"/>
      <c r="T786" s="15"/>
      <c r="U786" s="7"/>
      <c r="V786" s="7"/>
      <c r="W786" s="7"/>
      <c r="X786" s="12"/>
    </row>
    <row r="787" spans="15:24">
      <c r="O787" s="4"/>
      <c r="P787" s="4"/>
      <c r="Q787" s="14"/>
      <c r="T787" s="14"/>
      <c r="W787" s="14"/>
      <c r="X787" s="16"/>
    </row>
    <row r="788" spans="15:24">
      <c r="O788" s="4"/>
      <c r="P788" s="4"/>
      <c r="Q788" s="14"/>
      <c r="R788" s="7"/>
      <c r="S788" s="7"/>
      <c r="T788" s="7"/>
      <c r="U788" s="7"/>
      <c r="V788" s="7"/>
      <c r="W788" s="7"/>
      <c r="X788" s="12"/>
    </row>
    <row r="789" spans="15:24">
      <c r="O789" s="4"/>
      <c r="P789" s="4"/>
      <c r="Q789" s="14"/>
      <c r="T789" s="14"/>
      <c r="W789" s="14"/>
      <c r="X789" s="12"/>
    </row>
    <row r="790" spans="15:24">
      <c r="O790" s="4"/>
      <c r="P790" s="4"/>
      <c r="Q790" s="15"/>
      <c r="T790" s="15"/>
      <c r="W790" s="15"/>
      <c r="X790" s="12"/>
    </row>
    <row r="791" spans="15:24">
      <c r="O791" s="4"/>
      <c r="P791" s="4"/>
      <c r="Q791" s="14"/>
      <c r="T791" s="14"/>
      <c r="W791" s="14"/>
      <c r="X791" s="12"/>
    </row>
    <row r="792" spans="15:24">
      <c r="O792" s="4"/>
      <c r="P792" s="4"/>
      <c r="Q792" s="14"/>
      <c r="R792" s="7"/>
      <c r="S792" s="7"/>
      <c r="T792" s="7"/>
      <c r="W792" s="14"/>
      <c r="X792" s="12"/>
    </row>
    <row r="793" spans="15:24">
      <c r="O793" s="4"/>
      <c r="P793" s="4"/>
      <c r="Q793" s="14"/>
      <c r="R793" s="7"/>
      <c r="S793" s="7"/>
      <c r="T793" s="7"/>
      <c r="U793" s="7"/>
      <c r="V793" s="7"/>
      <c r="W793" s="7"/>
      <c r="X793" s="12"/>
    </row>
    <row r="794" spans="15:24">
      <c r="O794" s="4"/>
      <c r="P794" s="4"/>
      <c r="Q794" s="15"/>
      <c r="T794" s="15"/>
      <c r="U794" s="7"/>
      <c r="V794" s="7"/>
      <c r="W794" s="7"/>
      <c r="X794" s="12"/>
    </row>
    <row r="795" spans="15:24">
      <c r="O795" s="4"/>
      <c r="P795" s="4"/>
      <c r="Q795" s="14"/>
      <c r="R795" s="7"/>
      <c r="S795" s="7"/>
      <c r="T795" s="7"/>
      <c r="U795" s="7"/>
      <c r="V795" s="7"/>
      <c r="W795" s="7"/>
      <c r="X795" s="12"/>
    </row>
    <row r="796" spans="15:24">
      <c r="O796" s="4"/>
      <c r="P796" s="4"/>
      <c r="Q796" s="14"/>
      <c r="R796" s="7"/>
      <c r="S796" s="7"/>
      <c r="T796" s="7"/>
      <c r="U796" s="7"/>
      <c r="V796" s="7"/>
      <c r="W796" s="7"/>
      <c r="X796" s="12"/>
    </row>
    <row r="797" spans="15:24">
      <c r="O797" s="4"/>
      <c r="P797" s="4"/>
      <c r="Q797" s="15"/>
      <c r="R797" s="7"/>
      <c r="S797" s="7"/>
      <c r="T797" s="7"/>
      <c r="U797" s="7"/>
      <c r="V797" s="7"/>
      <c r="W797" s="7"/>
      <c r="X797" s="12"/>
    </row>
    <row r="798" spans="15:24">
      <c r="O798" s="4"/>
      <c r="P798" s="4"/>
      <c r="Q798" s="15"/>
      <c r="T798" s="15"/>
      <c r="W798" s="15"/>
      <c r="X798" s="12"/>
    </row>
    <row r="799" spans="15:24">
      <c r="O799" s="4"/>
      <c r="P799" s="4"/>
      <c r="Q799" s="15"/>
      <c r="T799" s="15"/>
      <c r="W799" s="15"/>
      <c r="X799" s="12"/>
    </row>
    <row r="800" spans="15:24">
      <c r="O800" s="4"/>
      <c r="P800" s="4"/>
      <c r="Q800" s="14"/>
      <c r="T800" s="14"/>
      <c r="W800" s="14"/>
      <c r="X800" s="12"/>
    </row>
    <row r="801" spans="13:24">
      <c r="O801" s="4"/>
      <c r="P801" s="4"/>
      <c r="Q801" s="14"/>
      <c r="T801" s="14"/>
      <c r="W801" s="14"/>
      <c r="X801" s="12"/>
    </row>
    <row r="802" spans="13:24">
      <c r="O802" s="4"/>
      <c r="P802" s="4"/>
      <c r="Q802" s="14"/>
      <c r="T802" s="14"/>
      <c r="W802" s="14"/>
      <c r="X802" s="12"/>
    </row>
    <row r="803" spans="13:24">
      <c r="O803" s="4"/>
      <c r="P803" s="4"/>
      <c r="Q803" s="15"/>
      <c r="T803" s="15"/>
      <c r="W803" s="15"/>
      <c r="X803" s="12"/>
    </row>
    <row r="804" spans="13:24">
      <c r="O804" s="4"/>
      <c r="P804" s="4"/>
      <c r="Q804" s="15"/>
      <c r="T804" s="15"/>
      <c r="W804" s="15"/>
      <c r="X804" s="12"/>
    </row>
    <row r="805" spans="13:24">
      <c r="O805" s="4"/>
      <c r="P805" s="4"/>
      <c r="Q805" s="14"/>
      <c r="T805" s="14"/>
      <c r="W805" s="14"/>
      <c r="X805" s="12"/>
    </row>
    <row r="806" spans="13:24">
      <c r="M806" s="10"/>
      <c r="O806" s="4"/>
      <c r="P806" s="4"/>
      <c r="Q806" s="14"/>
      <c r="T806" s="14"/>
      <c r="W806" s="14"/>
      <c r="X806" s="16"/>
    </row>
    <row r="807" spans="13:24">
      <c r="O807" s="7"/>
      <c r="P807" s="7"/>
      <c r="Q807" s="7"/>
      <c r="T807" s="15"/>
      <c r="U807" s="7"/>
      <c r="V807" s="7"/>
      <c r="W807" s="7"/>
      <c r="X807" s="12"/>
    </row>
    <row r="808" spans="13:24">
      <c r="O808" s="7"/>
      <c r="P808" s="7"/>
      <c r="Q808" s="7"/>
      <c r="R808" s="7"/>
      <c r="S808" s="7"/>
      <c r="T808" s="7"/>
      <c r="W808" s="15"/>
      <c r="X808" s="12"/>
    </row>
    <row r="809" spans="13:24">
      <c r="O809" s="4"/>
      <c r="P809" s="4"/>
      <c r="Q809" s="14"/>
      <c r="R809" s="7"/>
      <c r="S809" s="7"/>
      <c r="T809" s="7"/>
      <c r="U809" s="7"/>
      <c r="V809" s="7"/>
      <c r="W809" s="7"/>
      <c r="X809" s="12"/>
    </row>
    <row r="810" spans="13:24">
      <c r="O810" s="7"/>
      <c r="P810" s="7"/>
      <c r="Q810" s="7"/>
      <c r="R810" s="7"/>
      <c r="S810" s="7"/>
      <c r="T810" s="7"/>
      <c r="W810" s="15"/>
      <c r="X810" s="12"/>
    </row>
    <row r="811" spans="13:24">
      <c r="M811" s="10"/>
      <c r="O811" s="4"/>
      <c r="P811" s="4"/>
      <c r="Q811" s="14"/>
      <c r="R811" s="7"/>
      <c r="S811" s="7"/>
      <c r="T811" s="7"/>
      <c r="W811" s="14"/>
      <c r="X811" s="12"/>
    </row>
    <row r="812" spans="13:24">
      <c r="O812" s="4"/>
      <c r="P812" s="4"/>
      <c r="Q812" s="14"/>
      <c r="T812" s="14"/>
      <c r="W812" s="14"/>
      <c r="X812" s="12"/>
    </row>
    <row r="813" spans="13:24">
      <c r="M813" s="10"/>
      <c r="O813" s="4"/>
      <c r="P813" s="4"/>
      <c r="Q813" s="14"/>
      <c r="R813" s="7"/>
      <c r="S813" s="7"/>
      <c r="T813" s="7"/>
      <c r="U813" s="7"/>
      <c r="V813" s="7"/>
      <c r="W813" s="7"/>
      <c r="X813" s="12"/>
    </row>
    <row r="814" spans="13:24">
      <c r="O814" s="4"/>
      <c r="P814" s="4"/>
      <c r="Q814" s="14"/>
      <c r="T814" s="14"/>
      <c r="U814" s="7"/>
      <c r="V814" s="7"/>
      <c r="W814" s="7"/>
      <c r="X814" s="12"/>
    </row>
    <row r="815" spans="13:24">
      <c r="O815" s="7"/>
      <c r="P815" s="7"/>
      <c r="Q815" s="7"/>
      <c r="T815" s="15"/>
      <c r="U815" s="7"/>
      <c r="V815" s="7"/>
      <c r="W815" s="7"/>
      <c r="X815" s="12"/>
    </row>
    <row r="816" spans="13:24">
      <c r="O816" s="4"/>
      <c r="P816" s="4"/>
      <c r="Q816" s="14"/>
      <c r="R816" s="7"/>
      <c r="S816" s="7"/>
      <c r="T816" s="7"/>
      <c r="U816" s="7"/>
      <c r="V816" s="7"/>
      <c r="W816" s="7"/>
      <c r="X816" s="12"/>
    </row>
    <row r="817" spans="15:24">
      <c r="O817" s="4"/>
      <c r="P817" s="4"/>
      <c r="Q817" s="15"/>
      <c r="R817" s="7"/>
      <c r="S817" s="7"/>
      <c r="T817" s="7"/>
      <c r="U817" s="7"/>
      <c r="V817" s="7"/>
      <c r="W817" s="7"/>
      <c r="X817" s="12"/>
    </row>
    <row r="818" spans="15:24">
      <c r="O818" s="4"/>
      <c r="P818" s="4"/>
      <c r="Q818" s="14"/>
      <c r="T818" s="14"/>
      <c r="W818" s="14"/>
      <c r="X818" s="12"/>
    </row>
    <row r="819" spans="15:24">
      <c r="O819" s="7"/>
      <c r="P819" s="7"/>
      <c r="Q819" s="7"/>
      <c r="T819" s="14"/>
      <c r="U819" s="7"/>
      <c r="V819" s="7"/>
      <c r="W819" s="7"/>
      <c r="X819" s="12"/>
    </row>
    <row r="820" spans="15:24">
      <c r="O820" s="4"/>
      <c r="P820" s="4"/>
      <c r="Q820" s="14"/>
      <c r="T820" s="14"/>
      <c r="U820" s="7"/>
      <c r="V820" s="7"/>
      <c r="W820" s="7"/>
      <c r="X820" s="12"/>
    </row>
    <row r="821" spans="15:24">
      <c r="O821" s="4"/>
      <c r="P821" s="4"/>
      <c r="Q821" s="15"/>
      <c r="T821" s="15"/>
      <c r="W821" s="15"/>
      <c r="X821" s="12"/>
    </row>
    <row r="822" spans="15:24">
      <c r="O822" s="4"/>
      <c r="P822" s="4"/>
      <c r="Q822" s="14"/>
      <c r="T822" s="14"/>
      <c r="W822" s="14"/>
      <c r="X822" s="12"/>
    </row>
    <row r="823" spans="15:24">
      <c r="O823" s="4"/>
      <c r="P823" s="4"/>
      <c r="Q823" s="14"/>
      <c r="T823" s="14"/>
      <c r="W823" s="14"/>
      <c r="X823" s="12"/>
    </row>
    <row r="824" spans="15:24">
      <c r="O824" s="7"/>
      <c r="P824" s="7"/>
      <c r="Q824" s="7"/>
      <c r="T824" s="15"/>
      <c r="U824" s="7"/>
      <c r="V824" s="7"/>
      <c r="W824" s="7"/>
      <c r="X824" s="12"/>
    </row>
    <row r="825" spans="15:24">
      <c r="O825" s="4"/>
      <c r="P825" s="4"/>
      <c r="Q825" s="14"/>
      <c r="T825" s="14"/>
      <c r="W825" s="14"/>
      <c r="X825" s="12"/>
    </row>
    <row r="826" spans="15:24">
      <c r="O826" s="4"/>
      <c r="P826" s="4"/>
      <c r="Q826" s="15"/>
      <c r="T826" s="15"/>
      <c r="U826" s="7"/>
      <c r="V826" s="7"/>
      <c r="W826" s="7"/>
      <c r="X826" s="12"/>
    </row>
    <row r="827" spans="15:24">
      <c r="O827" s="7"/>
      <c r="P827" s="7"/>
      <c r="Q827" s="7"/>
      <c r="R827" s="7"/>
      <c r="S827" s="7"/>
      <c r="T827" s="7"/>
      <c r="W827" s="14"/>
      <c r="X827" s="12"/>
    </row>
    <row r="828" spans="15:24">
      <c r="O828" s="4"/>
      <c r="P828" s="4"/>
      <c r="Q828" s="14"/>
      <c r="R828" s="7"/>
      <c r="S828" s="7"/>
      <c r="T828" s="7"/>
      <c r="U828" s="7"/>
      <c r="V828" s="7"/>
      <c r="W828" s="7"/>
      <c r="X828" s="12"/>
    </row>
    <row r="829" spans="15:24">
      <c r="O829" s="4"/>
      <c r="P829" s="4"/>
      <c r="Q829" s="15"/>
      <c r="R829" s="7"/>
      <c r="S829" s="7"/>
      <c r="T829" s="7"/>
      <c r="U829" s="7"/>
      <c r="V829" s="7"/>
      <c r="W829" s="7"/>
      <c r="X829" s="12"/>
    </row>
    <row r="830" spans="15:24">
      <c r="O830" s="4"/>
      <c r="P830" s="4"/>
      <c r="Q830" s="14"/>
      <c r="R830" s="7"/>
      <c r="S830" s="7"/>
      <c r="T830" s="7"/>
      <c r="W830" s="14"/>
      <c r="X830" s="12"/>
    </row>
    <row r="831" spans="15:24">
      <c r="O831" s="4"/>
      <c r="P831" s="4"/>
      <c r="Q831" s="14"/>
      <c r="T831" s="14"/>
      <c r="W831" s="14"/>
      <c r="X831" s="12"/>
    </row>
    <row r="832" spans="15:24">
      <c r="O832" s="4"/>
      <c r="P832" s="4"/>
      <c r="Q832" s="15"/>
      <c r="T832" s="15"/>
      <c r="U832" s="7"/>
      <c r="V832" s="7"/>
      <c r="W832" s="7"/>
      <c r="X832" s="12"/>
    </row>
    <row r="833" spans="15:24">
      <c r="O833" s="4"/>
      <c r="P833" s="4"/>
      <c r="Q833" s="15"/>
      <c r="T833" s="15"/>
      <c r="W833" s="15"/>
      <c r="X833" s="12"/>
    </row>
    <row r="834" spans="15:24">
      <c r="O834" s="4"/>
      <c r="P834" s="4"/>
      <c r="Q834" s="14"/>
      <c r="R834" s="7"/>
      <c r="S834" s="7"/>
      <c r="T834" s="7"/>
      <c r="W834" s="14"/>
      <c r="X834" s="12"/>
    </row>
    <row r="835" spans="15:24">
      <c r="O835" s="4"/>
      <c r="P835" s="4"/>
      <c r="Q835" s="15"/>
      <c r="T835" s="15"/>
      <c r="W835" s="15"/>
      <c r="X835" s="12"/>
    </row>
    <row r="836" spans="15:24">
      <c r="O836" s="4"/>
      <c r="P836" s="4"/>
      <c r="Q836" s="14"/>
      <c r="R836" s="7"/>
      <c r="S836" s="7"/>
      <c r="T836" s="7"/>
      <c r="U836" s="7"/>
      <c r="V836" s="7"/>
      <c r="W836" s="7"/>
      <c r="X836" s="12"/>
    </row>
    <row r="837" spans="15:24">
      <c r="O837" s="4"/>
      <c r="P837" s="4"/>
      <c r="Q837" s="15"/>
      <c r="R837" s="7"/>
      <c r="S837" s="7"/>
      <c r="T837" s="7"/>
      <c r="W837" s="15"/>
      <c r="X837" s="12"/>
    </row>
    <row r="838" spans="15:24">
      <c r="O838" s="4"/>
      <c r="P838" s="4"/>
      <c r="Q838" s="15"/>
      <c r="T838" s="15"/>
      <c r="W838" s="15"/>
      <c r="X838" s="12"/>
    </row>
    <row r="839" spans="15:24">
      <c r="O839" s="4"/>
      <c r="P839" s="4"/>
      <c r="Q839" s="15"/>
      <c r="T839" s="15"/>
      <c r="U839" s="7"/>
      <c r="V839" s="7"/>
      <c r="W839" s="7"/>
      <c r="X839" s="12"/>
    </row>
    <row r="840" spans="15:24">
      <c r="O840" s="4"/>
      <c r="P840" s="4"/>
      <c r="Q840" s="14"/>
      <c r="R840" s="7"/>
      <c r="S840" s="7"/>
      <c r="T840" s="7"/>
      <c r="W840" s="14"/>
      <c r="X840" s="12"/>
    </row>
    <row r="841" spans="15:24">
      <c r="O841" s="4"/>
      <c r="P841" s="4"/>
      <c r="Q841" s="14"/>
      <c r="T841" s="14"/>
      <c r="W841" s="14"/>
      <c r="X841" s="12"/>
    </row>
    <row r="842" spans="15:24">
      <c r="O842" s="4"/>
      <c r="P842" s="4"/>
      <c r="Q842" s="14"/>
      <c r="R842" s="7"/>
      <c r="S842" s="7"/>
      <c r="T842" s="7"/>
      <c r="U842" s="7"/>
      <c r="V842" s="7"/>
      <c r="W842" s="7"/>
      <c r="X842" s="12"/>
    </row>
    <row r="843" spans="15:24">
      <c r="O843" s="4"/>
      <c r="P843" s="4"/>
      <c r="Q843" s="14"/>
      <c r="T843" s="14"/>
      <c r="W843" s="14"/>
      <c r="X843" s="12"/>
    </row>
    <row r="844" spans="15:24">
      <c r="O844" s="4"/>
      <c r="P844" s="4"/>
      <c r="Q844" s="14"/>
      <c r="R844" s="7"/>
      <c r="S844" s="7"/>
      <c r="T844" s="7"/>
      <c r="U844" s="7"/>
      <c r="V844" s="7"/>
      <c r="W844" s="7"/>
      <c r="X844" s="12"/>
    </row>
    <row r="845" spans="15:24">
      <c r="O845" s="4"/>
      <c r="P845" s="4"/>
      <c r="Q845" s="14"/>
      <c r="T845" s="14"/>
      <c r="U845" s="7"/>
      <c r="V845" s="7"/>
      <c r="W845" s="7"/>
      <c r="X845" s="12"/>
    </row>
    <row r="846" spans="15:24">
      <c r="O846" s="4"/>
      <c r="P846" s="4"/>
      <c r="Q846" s="15"/>
      <c r="T846" s="15"/>
      <c r="W846" s="15"/>
      <c r="X846" s="12"/>
    </row>
    <row r="847" spans="15:24">
      <c r="O847" s="4"/>
      <c r="P847" s="4"/>
      <c r="Q847" s="14"/>
      <c r="R847" s="7"/>
      <c r="S847" s="7"/>
      <c r="T847" s="7"/>
      <c r="W847" s="14"/>
      <c r="X847" s="12"/>
    </row>
    <row r="848" spans="15:24">
      <c r="O848" s="4"/>
      <c r="P848" s="4"/>
      <c r="Q848" s="14"/>
      <c r="R848" s="7"/>
      <c r="S848" s="7"/>
      <c r="T848" s="7"/>
      <c r="U848" s="7"/>
      <c r="V848" s="7"/>
      <c r="W848" s="7"/>
      <c r="X848" s="12"/>
    </row>
    <row r="849" spans="15:24">
      <c r="O849" s="4"/>
      <c r="P849" s="4"/>
      <c r="Q849" s="15"/>
      <c r="R849" s="7"/>
      <c r="S849" s="7"/>
      <c r="T849" s="7"/>
      <c r="U849" s="7"/>
      <c r="V849" s="7"/>
      <c r="W849" s="7"/>
      <c r="X849" s="12"/>
    </row>
    <row r="850" spans="15:24">
      <c r="O850" s="7"/>
      <c r="P850" s="7"/>
      <c r="Q850" s="7"/>
      <c r="R850" s="7"/>
      <c r="S850" s="7"/>
      <c r="T850" s="7"/>
      <c r="W850" s="14"/>
      <c r="X850" s="12"/>
    </row>
    <row r="851" spans="15:24">
      <c r="O851" s="4"/>
      <c r="P851" s="4"/>
      <c r="Q851" s="14"/>
      <c r="T851" s="14"/>
      <c r="W851" s="14"/>
      <c r="X851" s="12"/>
    </row>
    <row r="852" spans="15:24">
      <c r="O852" s="4"/>
      <c r="P852" s="4"/>
      <c r="Q852" s="14"/>
      <c r="T852" s="14"/>
      <c r="W852" s="14"/>
      <c r="X852" s="12"/>
    </row>
    <row r="853" spans="15:24">
      <c r="O853" s="7"/>
      <c r="P853" s="7"/>
      <c r="Q853" s="7"/>
      <c r="T853" s="14"/>
      <c r="U853" s="7"/>
      <c r="V853" s="7"/>
      <c r="W853" s="7"/>
      <c r="X853" s="12"/>
    </row>
    <row r="854" spans="15:24">
      <c r="O854" s="4"/>
      <c r="P854" s="4"/>
      <c r="Q854" s="15"/>
      <c r="T854" s="15"/>
      <c r="W854" s="15"/>
      <c r="X854" s="12"/>
    </row>
    <row r="855" spans="15:24">
      <c r="O855" s="4"/>
      <c r="P855" s="4"/>
      <c r="Q855" s="14"/>
      <c r="T855" s="14"/>
      <c r="W855" s="14"/>
      <c r="X855" s="12"/>
    </row>
    <row r="856" spans="15:24">
      <c r="O856" s="4"/>
      <c r="P856" s="4"/>
      <c r="Q856" s="14"/>
      <c r="R856" s="7"/>
      <c r="S856" s="7"/>
      <c r="T856" s="7"/>
      <c r="U856" s="7"/>
      <c r="V856" s="7"/>
      <c r="W856" s="7"/>
      <c r="X856" s="12"/>
    </row>
    <row r="857" spans="15:24">
      <c r="O857" s="4"/>
      <c r="P857" s="4"/>
      <c r="Q857" s="14"/>
      <c r="R857" s="7"/>
      <c r="S857" s="7"/>
      <c r="T857" s="7"/>
      <c r="U857" s="7"/>
      <c r="V857" s="7"/>
      <c r="W857" s="7"/>
      <c r="X857" s="12"/>
    </row>
    <row r="858" spans="15:24">
      <c r="O858" s="4"/>
      <c r="P858" s="4"/>
      <c r="Q858" s="14"/>
      <c r="T858" s="14"/>
      <c r="W858" s="14"/>
      <c r="X858" s="12"/>
    </row>
    <row r="859" spans="15:24">
      <c r="O859" s="4"/>
      <c r="P859" s="4"/>
      <c r="Q859" s="15"/>
      <c r="T859" s="15"/>
      <c r="U859" s="7"/>
      <c r="V859" s="7"/>
      <c r="W859" s="7"/>
      <c r="X859" s="12"/>
    </row>
    <row r="860" spans="15:24">
      <c r="O860" s="4"/>
      <c r="P860" s="4"/>
      <c r="Q860" s="15"/>
      <c r="T860" s="15"/>
      <c r="W860" s="15"/>
      <c r="X860" s="12"/>
    </row>
    <row r="861" spans="15:24">
      <c r="O861" s="4"/>
      <c r="P861" s="4"/>
      <c r="Q861" s="14"/>
      <c r="T861" s="14"/>
      <c r="U861" s="7"/>
      <c r="V861" s="7"/>
      <c r="W861" s="7"/>
      <c r="X861" s="12"/>
    </row>
    <row r="862" spans="15:24">
      <c r="O862" s="4"/>
      <c r="P862" s="4"/>
      <c r="Q862" s="14"/>
      <c r="T862" s="14"/>
      <c r="W862" s="14"/>
      <c r="X862" s="12"/>
    </row>
    <row r="863" spans="15:24">
      <c r="O863" s="4"/>
      <c r="P863" s="4"/>
      <c r="Q863" s="14"/>
      <c r="T863" s="14"/>
      <c r="U863" s="7"/>
      <c r="V863" s="7"/>
      <c r="W863" s="7"/>
      <c r="X863" s="12"/>
    </row>
    <row r="864" spans="15:24">
      <c r="O864" s="7"/>
      <c r="P864" s="7"/>
      <c r="Q864" s="7"/>
      <c r="R864" s="7"/>
      <c r="S864" s="7"/>
      <c r="T864" s="7"/>
      <c r="W864" s="14"/>
      <c r="X864" s="12"/>
    </row>
    <row r="865" spans="15:24">
      <c r="O865" s="4"/>
      <c r="P865" s="4"/>
      <c r="Q865" s="14"/>
      <c r="T865" s="14"/>
      <c r="U865" s="7"/>
      <c r="V865" s="7"/>
      <c r="W865" s="7"/>
      <c r="X865" s="16"/>
    </row>
    <row r="866" spans="15:24">
      <c r="O866" s="4"/>
      <c r="P866" s="4"/>
      <c r="Q866" s="15"/>
      <c r="T866" s="15"/>
      <c r="W866" s="15"/>
      <c r="X866" s="12"/>
    </row>
    <row r="867" spans="15:24">
      <c r="O867" s="4"/>
      <c r="P867" s="4"/>
      <c r="Q867" s="15"/>
      <c r="T867" s="15"/>
      <c r="W867" s="15"/>
      <c r="X867" s="16"/>
    </row>
    <row r="868" spans="15:24">
      <c r="O868" s="4"/>
      <c r="P868" s="4"/>
      <c r="Q868" s="14"/>
      <c r="T868" s="14"/>
      <c r="W868" s="14"/>
      <c r="X868" s="12"/>
    </row>
    <row r="869" spans="15:24">
      <c r="O869" s="4"/>
      <c r="P869" s="4"/>
      <c r="Q869" s="14"/>
      <c r="T869" s="14"/>
      <c r="W869" s="14"/>
      <c r="X869" s="12"/>
    </row>
    <row r="870" spans="15:24">
      <c r="O870" s="4"/>
      <c r="P870" s="4"/>
      <c r="Q870" s="14"/>
      <c r="R870" s="7"/>
      <c r="S870" s="7"/>
      <c r="T870" s="7"/>
      <c r="U870" s="7"/>
      <c r="V870" s="7"/>
      <c r="W870" s="7"/>
      <c r="X870" s="12"/>
    </row>
    <row r="871" spans="15:24">
      <c r="O871" s="7"/>
      <c r="P871" s="7"/>
      <c r="Q871" s="7"/>
      <c r="R871" s="7"/>
      <c r="S871" s="7"/>
      <c r="T871" s="7"/>
      <c r="W871" s="14"/>
      <c r="X871" s="12"/>
    </row>
    <row r="872" spans="15:24">
      <c r="O872" s="4"/>
      <c r="P872" s="4"/>
      <c r="Q872" s="14"/>
      <c r="T872" s="14"/>
      <c r="W872" s="14"/>
      <c r="X872" s="12"/>
    </row>
    <row r="873" spans="15:24">
      <c r="O873" s="7"/>
      <c r="P873" s="7"/>
      <c r="Q873" s="7"/>
      <c r="R873" s="7"/>
      <c r="S873" s="7"/>
      <c r="T873" s="7"/>
      <c r="W873" s="14"/>
      <c r="X873" s="12"/>
    </row>
    <row r="874" spans="15:24">
      <c r="O874" s="4"/>
      <c r="P874" s="4"/>
      <c r="Q874" s="15"/>
      <c r="T874" s="15"/>
      <c r="W874" s="15"/>
      <c r="X874" s="12"/>
    </row>
    <row r="875" spans="15:24">
      <c r="O875" s="4"/>
      <c r="P875" s="4"/>
      <c r="Q875" s="15"/>
      <c r="T875" s="15"/>
      <c r="W875" s="15"/>
      <c r="X875" s="16"/>
    </row>
    <row r="876" spans="15:24">
      <c r="O876" s="4"/>
      <c r="P876" s="4"/>
      <c r="Q876" s="15"/>
      <c r="T876" s="15"/>
      <c r="W876" s="15"/>
      <c r="X876" s="12"/>
    </row>
    <row r="877" spans="15:24">
      <c r="O877" s="4"/>
      <c r="P877" s="4"/>
      <c r="Q877" s="15"/>
      <c r="T877" s="15"/>
      <c r="W877" s="15"/>
      <c r="X877" s="12"/>
    </row>
    <row r="878" spans="15:24">
      <c r="O878" s="7"/>
      <c r="P878" s="7"/>
      <c r="Q878" s="7"/>
      <c r="R878" s="7"/>
      <c r="S878" s="7"/>
      <c r="T878" s="7"/>
      <c r="W878" s="14"/>
      <c r="X878" s="12"/>
    </row>
    <row r="879" spans="15:24">
      <c r="O879" s="4"/>
      <c r="P879" s="4"/>
      <c r="Q879" s="14"/>
      <c r="T879" s="14"/>
      <c r="W879" s="14"/>
      <c r="X879" s="12"/>
    </row>
    <row r="880" spans="15:24">
      <c r="O880" s="4"/>
      <c r="P880" s="4"/>
      <c r="Q880" s="14"/>
      <c r="T880" s="14"/>
      <c r="W880" s="14"/>
      <c r="X880" s="12"/>
    </row>
    <row r="881" spans="15:24">
      <c r="O881" s="7"/>
      <c r="P881" s="7"/>
      <c r="Q881" s="7"/>
      <c r="R881" s="7"/>
      <c r="S881" s="7"/>
      <c r="T881" s="7"/>
      <c r="W881" s="14"/>
      <c r="X881" s="12"/>
    </row>
    <row r="882" spans="15:24">
      <c r="O882" s="4"/>
      <c r="P882" s="4"/>
      <c r="Q882" s="14"/>
      <c r="R882" s="7"/>
      <c r="S882" s="7"/>
      <c r="T882" s="7"/>
      <c r="U882" s="7"/>
      <c r="V882" s="7"/>
      <c r="W882" s="7"/>
      <c r="X882" s="12"/>
    </row>
    <row r="883" spans="15:24">
      <c r="O883" s="4"/>
      <c r="P883" s="4"/>
      <c r="Q883" s="14"/>
      <c r="T883" s="14"/>
      <c r="W883" s="14"/>
      <c r="X883" s="12"/>
    </row>
    <row r="884" spans="15:24">
      <c r="O884" s="4"/>
      <c r="P884" s="4"/>
      <c r="Q884" s="15"/>
      <c r="T884" s="15"/>
      <c r="W884" s="15"/>
      <c r="X884" s="12"/>
    </row>
    <row r="885" spans="15:24">
      <c r="O885" s="4"/>
      <c r="P885" s="4"/>
      <c r="Q885" s="14"/>
      <c r="T885" s="14"/>
      <c r="U885" s="7"/>
      <c r="V885" s="7"/>
      <c r="W885" s="7"/>
      <c r="X885" s="12"/>
    </row>
    <row r="886" spans="15:24">
      <c r="O886" s="4"/>
      <c r="P886" s="4"/>
      <c r="Q886" s="15"/>
      <c r="T886" s="15"/>
      <c r="W886" s="15"/>
      <c r="X886" s="12"/>
    </row>
    <row r="887" spans="15:24">
      <c r="O887" s="4"/>
      <c r="P887" s="4"/>
      <c r="Q887" s="14"/>
      <c r="R887" s="7"/>
      <c r="S887" s="7"/>
      <c r="T887" s="7"/>
      <c r="W887" s="14"/>
      <c r="X887" s="12"/>
    </row>
    <row r="888" spans="15:24">
      <c r="O888" s="4"/>
      <c r="P888" s="4"/>
      <c r="Q888" s="14"/>
      <c r="T888" s="14"/>
      <c r="W888" s="14"/>
      <c r="X888" s="16"/>
    </row>
    <row r="889" spans="15:24">
      <c r="O889" s="4"/>
      <c r="P889" s="4"/>
      <c r="Q889" s="14"/>
      <c r="T889" s="14"/>
      <c r="W889" s="14"/>
      <c r="X889" s="12"/>
    </row>
    <row r="890" spans="15:24">
      <c r="O890" s="4"/>
      <c r="P890" s="4"/>
      <c r="Q890" s="15"/>
      <c r="T890" s="15"/>
      <c r="U890" s="7"/>
      <c r="V890" s="7"/>
      <c r="W890" s="7"/>
      <c r="X890" s="12"/>
    </row>
    <row r="891" spans="15:24">
      <c r="O891" s="7"/>
      <c r="P891" s="7"/>
      <c r="Q891" s="7"/>
      <c r="R891" s="7"/>
      <c r="S891" s="7"/>
      <c r="T891" s="7"/>
      <c r="W891" s="14"/>
      <c r="X891" s="12"/>
    </row>
    <row r="892" spans="15:24">
      <c r="O892" s="4"/>
      <c r="P892" s="4"/>
      <c r="Q892" s="14"/>
      <c r="T892" s="14"/>
      <c r="W892" s="14"/>
      <c r="X892" s="12"/>
    </row>
    <row r="893" spans="15:24">
      <c r="O893" s="4"/>
      <c r="P893" s="4"/>
      <c r="Q893" s="14"/>
      <c r="T893" s="14"/>
      <c r="W893" s="14"/>
      <c r="X893" s="12"/>
    </row>
    <row r="894" spans="15:24">
      <c r="O894" s="4"/>
      <c r="P894" s="4"/>
      <c r="Q894" s="14"/>
      <c r="T894" s="14"/>
      <c r="W894" s="14"/>
      <c r="X894" s="12"/>
    </row>
    <row r="895" spans="15:24">
      <c r="O895" s="4"/>
      <c r="P895" s="4"/>
      <c r="Q895" s="15"/>
      <c r="T895" s="15"/>
      <c r="W895" s="15"/>
      <c r="X895" s="12"/>
    </row>
    <row r="896" spans="15:24">
      <c r="O896" s="4"/>
      <c r="P896" s="4"/>
      <c r="Q896" s="15"/>
      <c r="T896" s="15"/>
      <c r="W896" s="15"/>
      <c r="X896" s="12"/>
    </row>
    <row r="897" spans="15:24">
      <c r="O897" s="4"/>
      <c r="P897" s="4"/>
      <c r="Q897" s="15"/>
      <c r="T897" s="15"/>
      <c r="W897" s="15"/>
      <c r="X897" s="12"/>
    </row>
    <row r="898" spans="15:24">
      <c r="O898" s="4"/>
      <c r="P898" s="4"/>
      <c r="Q898" s="14"/>
      <c r="T898" s="14"/>
      <c r="U898" s="7"/>
      <c r="V898" s="7"/>
      <c r="W898" s="7"/>
      <c r="X898" s="16"/>
    </row>
    <row r="899" spans="15:24">
      <c r="O899" s="4"/>
      <c r="P899" s="4"/>
      <c r="Q899" s="14"/>
      <c r="T899" s="14"/>
      <c r="U899" s="7"/>
      <c r="V899" s="7"/>
      <c r="W899" s="7"/>
      <c r="X899" s="12"/>
    </row>
    <row r="900" spans="15:24">
      <c r="O900" s="7"/>
      <c r="P900" s="7"/>
      <c r="Q900" s="7"/>
      <c r="T900" s="14"/>
      <c r="U900" s="7"/>
      <c r="V900" s="7"/>
      <c r="W900" s="7"/>
      <c r="X900" s="12"/>
    </row>
    <row r="901" spans="15:24">
      <c r="O901" s="4"/>
      <c r="P901" s="4"/>
      <c r="Q901" s="15"/>
      <c r="T901" s="15"/>
      <c r="U901" s="7"/>
      <c r="V901" s="7"/>
      <c r="W901" s="7"/>
      <c r="X901" s="12"/>
    </row>
    <row r="902" spans="15:24">
      <c r="O902" s="4"/>
      <c r="P902" s="4"/>
      <c r="Q902" s="14"/>
      <c r="T902" s="14"/>
      <c r="W902" s="14"/>
      <c r="X902" s="12"/>
    </row>
    <row r="903" spans="15:24">
      <c r="O903" s="7"/>
      <c r="P903" s="7"/>
      <c r="Q903" s="7"/>
      <c r="T903" s="14"/>
      <c r="W903" s="14"/>
      <c r="X903" s="16"/>
    </row>
    <row r="904" spans="15:24">
      <c r="O904" s="4"/>
      <c r="P904" s="4"/>
      <c r="Q904" s="14"/>
      <c r="T904" s="14"/>
      <c r="U904" s="7"/>
      <c r="V904" s="7"/>
      <c r="W904" s="7"/>
      <c r="X904" s="12"/>
    </row>
    <row r="905" spans="15:24">
      <c r="O905" s="4"/>
      <c r="P905" s="4"/>
      <c r="Q905" s="15"/>
      <c r="R905" s="7"/>
      <c r="S905" s="7"/>
      <c r="T905" s="7"/>
      <c r="U905" s="7"/>
      <c r="V905" s="7"/>
      <c r="W905" s="7"/>
      <c r="X905" s="12"/>
    </row>
    <row r="906" spans="15:24">
      <c r="O906" s="4"/>
      <c r="P906" s="4"/>
      <c r="Q906" s="14"/>
      <c r="T906" s="14"/>
      <c r="W906" s="14"/>
      <c r="X906" s="12"/>
    </row>
    <row r="907" spans="15:24">
      <c r="O907" s="4"/>
      <c r="P907" s="4"/>
      <c r="Q907" s="15"/>
      <c r="R907" s="7"/>
      <c r="S907" s="7"/>
      <c r="T907" s="7"/>
      <c r="U907" s="7"/>
      <c r="V907" s="7"/>
      <c r="W907" s="7"/>
      <c r="X907" s="16"/>
    </row>
    <row r="908" spans="15:24">
      <c r="O908" s="4"/>
      <c r="P908" s="4"/>
      <c r="Q908" s="14"/>
      <c r="T908" s="14"/>
      <c r="W908" s="14"/>
      <c r="X908" s="12"/>
    </row>
    <row r="909" spans="15:24">
      <c r="O909" s="4"/>
      <c r="P909" s="4"/>
      <c r="Q909" s="15"/>
      <c r="T909" s="15"/>
      <c r="W909" s="15"/>
      <c r="X909" s="12"/>
    </row>
    <row r="910" spans="15:24">
      <c r="O910" s="7"/>
      <c r="P910" s="7"/>
      <c r="Q910" s="7"/>
      <c r="R910" s="7"/>
      <c r="S910" s="7"/>
      <c r="T910" s="7"/>
      <c r="W910" s="14"/>
      <c r="X910" s="12"/>
    </row>
    <row r="911" spans="15:24">
      <c r="O911" s="7"/>
      <c r="P911" s="7"/>
      <c r="Q911" s="7"/>
      <c r="R911" s="7"/>
      <c r="S911" s="7"/>
      <c r="T911" s="7"/>
      <c r="W911" s="14"/>
      <c r="X911" s="12"/>
    </row>
    <row r="912" spans="15:24">
      <c r="O912" s="4"/>
      <c r="P912" s="4"/>
      <c r="Q912" s="14"/>
      <c r="T912" s="14"/>
      <c r="W912" s="14"/>
      <c r="X912" s="12"/>
    </row>
    <row r="913" spans="15:24">
      <c r="O913" s="4"/>
      <c r="P913" s="4"/>
      <c r="Q913" s="14"/>
      <c r="T913" s="14"/>
      <c r="W913" s="14"/>
      <c r="X913" s="12"/>
    </row>
    <row r="914" spans="15:24">
      <c r="O914" s="4"/>
      <c r="P914" s="4"/>
      <c r="Q914" s="15"/>
      <c r="T914" s="15"/>
      <c r="W914" s="15"/>
      <c r="X914" s="12"/>
    </row>
    <row r="915" spans="15:24">
      <c r="O915" s="4"/>
      <c r="P915" s="4"/>
      <c r="Q915" s="14"/>
      <c r="T915" s="14"/>
      <c r="W915" s="14"/>
      <c r="X915" s="12"/>
    </row>
    <row r="916" spans="15:24">
      <c r="O916" s="4"/>
      <c r="P916" s="4"/>
      <c r="Q916" s="15"/>
      <c r="T916" s="15"/>
      <c r="W916" s="15"/>
      <c r="X916" s="12"/>
    </row>
    <row r="917" spans="15:24">
      <c r="O917" s="4"/>
      <c r="P917" s="4"/>
      <c r="Q917" s="14"/>
      <c r="T917" s="14"/>
      <c r="W917" s="14"/>
      <c r="X917" s="12"/>
    </row>
    <row r="918" spans="15:24">
      <c r="O918" s="4"/>
      <c r="P918" s="4"/>
      <c r="Q918" s="15"/>
      <c r="T918" s="15"/>
      <c r="W918" s="15"/>
      <c r="X918" s="12"/>
    </row>
    <row r="919" spans="15:24">
      <c r="O919" s="7"/>
      <c r="P919" s="7"/>
      <c r="Q919" s="7"/>
      <c r="T919" s="15"/>
      <c r="W919" s="15"/>
      <c r="X919" s="12"/>
    </row>
    <row r="920" spans="15:24">
      <c r="O920" s="4"/>
      <c r="P920" s="4"/>
      <c r="Q920" s="15"/>
      <c r="T920" s="15"/>
      <c r="U920" s="7"/>
      <c r="V920" s="7"/>
      <c r="W920" s="7"/>
      <c r="X920" s="12"/>
    </row>
    <row r="921" spans="15:24">
      <c r="O921" s="4"/>
      <c r="P921" s="4"/>
      <c r="Q921" s="14"/>
      <c r="T921" s="14"/>
      <c r="W921" s="14"/>
      <c r="X921" s="12"/>
    </row>
    <row r="922" spans="15:24">
      <c r="O922" s="4"/>
      <c r="P922" s="4"/>
      <c r="Q922" s="15"/>
      <c r="T922" s="15"/>
      <c r="W922" s="15"/>
      <c r="X922" s="12"/>
    </row>
    <row r="923" spans="15:24">
      <c r="O923" s="7"/>
      <c r="P923" s="7"/>
      <c r="Q923" s="7"/>
      <c r="T923" s="15"/>
      <c r="W923" s="15"/>
      <c r="X923" s="12"/>
    </row>
    <row r="924" spans="15:24">
      <c r="O924" s="7"/>
      <c r="P924" s="7"/>
      <c r="Q924" s="7"/>
      <c r="T924" s="14"/>
      <c r="U924" s="7"/>
      <c r="V924" s="7"/>
      <c r="W924" s="7"/>
      <c r="X924" s="12"/>
    </row>
    <row r="925" spans="15:24">
      <c r="O925" s="4"/>
      <c r="P925" s="4"/>
      <c r="Q925" s="15"/>
      <c r="T925" s="15"/>
      <c r="W925" s="15"/>
      <c r="X925" s="12"/>
    </row>
    <row r="926" spans="15:24">
      <c r="O926" s="4"/>
      <c r="P926" s="4"/>
      <c r="Q926" s="15"/>
      <c r="T926" s="15"/>
      <c r="W926" s="15"/>
      <c r="X926" s="12"/>
    </row>
    <row r="927" spans="15:24">
      <c r="O927" s="4"/>
      <c r="P927" s="4"/>
      <c r="Q927" s="14"/>
      <c r="T927" s="14"/>
      <c r="U927" s="7"/>
      <c r="V927" s="7"/>
      <c r="W927" s="7"/>
      <c r="X927" s="12"/>
    </row>
    <row r="928" spans="15:24">
      <c r="O928" s="4"/>
      <c r="P928" s="4"/>
      <c r="Q928" s="14"/>
      <c r="T928" s="14"/>
      <c r="W928" s="14"/>
      <c r="X928" s="12"/>
    </row>
    <row r="929" spans="15:24">
      <c r="O929" s="4"/>
      <c r="P929" s="4"/>
      <c r="Q929" s="14"/>
      <c r="T929" s="14"/>
      <c r="W929" s="14"/>
      <c r="X929" s="12"/>
    </row>
    <row r="930" spans="15:24">
      <c r="O930" s="4"/>
      <c r="P930" s="4"/>
      <c r="Q930" s="15"/>
      <c r="T930" s="15"/>
      <c r="U930" s="7"/>
      <c r="V930" s="7"/>
      <c r="W930" s="7"/>
      <c r="X930" s="12"/>
    </row>
    <row r="931" spans="15:24">
      <c r="O931" s="4"/>
      <c r="P931" s="4"/>
      <c r="Q931" s="15"/>
      <c r="R931" s="7"/>
      <c r="S931" s="7"/>
      <c r="T931" s="7"/>
      <c r="U931" s="7"/>
      <c r="V931" s="7"/>
      <c r="W931" s="7"/>
      <c r="X931" s="12"/>
    </row>
    <row r="932" spans="15:24">
      <c r="O932" s="4"/>
      <c r="P932" s="4"/>
      <c r="Q932" s="15"/>
      <c r="T932" s="15"/>
      <c r="W932" s="15"/>
      <c r="X932" s="12"/>
    </row>
    <row r="933" spans="15:24">
      <c r="O933" s="4"/>
      <c r="P933" s="4"/>
      <c r="Q933" s="15"/>
      <c r="R933" s="7"/>
      <c r="S933" s="7"/>
      <c r="T933" s="7"/>
      <c r="U933" s="7"/>
      <c r="V933" s="7"/>
      <c r="W933" s="7"/>
      <c r="X933" s="12"/>
    </row>
    <row r="934" spans="15:24">
      <c r="O934" s="7"/>
      <c r="P934" s="7"/>
      <c r="Q934" s="7"/>
      <c r="R934" s="7"/>
      <c r="S934" s="7"/>
      <c r="T934" s="7"/>
      <c r="W934" s="15"/>
      <c r="X934" s="12"/>
    </row>
    <row r="935" spans="15:24">
      <c r="O935" s="4"/>
      <c r="P935" s="4"/>
      <c r="Q935" s="15"/>
      <c r="T935" s="15"/>
      <c r="W935" s="15"/>
      <c r="X935" s="12"/>
    </row>
    <row r="936" spans="15:24">
      <c r="O936" s="7"/>
      <c r="P936" s="7"/>
      <c r="Q936" s="7"/>
      <c r="T936" s="14"/>
      <c r="U936" s="7"/>
      <c r="V936" s="7"/>
      <c r="W936" s="7"/>
      <c r="X936" s="12"/>
    </row>
    <row r="937" spans="15:24">
      <c r="O937" s="4"/>
      <c r="P937" s="4"/>
      <c r="Q937" s="14"/>
      <c r="T937" s="14"/>
      <c r="U937" s="7"/>
      <c r="V937" s="7"/>
      <c r="W937" s="7"/>
      <c r="X937" s="12"/>
    </row>
    <row r="938" spans="15:24">
      <c r="O938" s="4"/>
      <c r="P938" s="4"/>
      <c r="Q938" s="15"/>
      <c r="R938" s="7"/>
      <c r="S938" s="7"/>
      <c r="T938" s="7"/>
      <c r="U938" s="7"/>
      <c r="V938" s="7"/>
      <c r="W938" s="7"/>
      <c r="X938" s="12"/>
    </row>
    <row r="939" spans="15:24">
      <c r="O939" s="4"/>
      <c r="P939" s="4"/>
      <c r="Q939" s="15"/>
      <c r="T939" s="15"/>
      <c r="W939" s="15"/>
      <c r="X939" s="12"/>
    </row>
    <row r="940" spans="15:24">
      <c r="O940" s="4"/>
      <c r="P940" s="4"/>
      <c r="Q940" s="14"/>
      <c r="T940" s="14"/>
      <c r="W940" s="14"/>
      <c r="X940" s="12"/>
    </row>
    <row r="941" spans="15:24">
      <c r="O941" s="4"/>
      <c r="P941" s="4"/>
      <c r="Q941" s="14"/>
      <c r="T941" s="14"/>
      <c r="W941" s="14"/>
      <c r="X941" s="12"/>
    </row>
    <row r="942" spans="15:24">
      <c r="O942" s="4"/>
      <c r="P942" s="4"/>
      <c r="Q942" s="14"/>
      <c r="R942" s="7"/>
      <c r="S942" s="7"/>
      <c r="T942" s="7"/>
      <c r="W942" s="14"/>
      <c r="X942" s="12"/>
    </row>
    <row r="943" spans="15:24">
      <c r="O943" s="4"/>
      <c r="P943" s="4"/>
      <c r="Q943" s="15"/>
      <c r="T943" s="15"/>
      <c r="U943" s="7"/>
      <c r="V943" s="7"/>
      <c r="W943" s="7"/>
      <c r="X943" s="12"/>
    </row>
    <row r="944" spans="15:24">
      <c r="O944" s="4"/>
      <c r="P944" s="4"/>
      <c r="Q944" s="15"/>
      <c r="T944" s="15"/>
      <c r="W944" s="15"/>
      <c r="X944" s="12"/>
    </row>
    <row r="945" spans="15:24">
      <c r="O945" s="4"/>
      <c r="P945" s="4"/>
      <c r="Q945" s="14"/>
      <c r="R945" s="7"/>
      <c r="S945" s="7"/>
      <c r="T945" s="7"/>
      <c r="W945" s="14"/>
      <c r="X945" s="12"/>
    </row>
    <row r="946" spans="15:24">
      <c r="O946" s="4"/>
      <c r="P946" s="4"/>
      <c r="Q946" s="14"/>
      <c r="T946" s="14"/>
      <c r="W946" s="14"/>
      <c r="X946" s="12"/>
    </row>
    <row r="947" spans="15:24">
      <c r="O947" s="4"/>
      <c r="P947" s="4"/>
      <c r="Q947" s="14"/>
      <c r="T947" s="14"/>
      <c r="U947" s="7"/>
      <c r="V947" s="7"/>
      <c r="W947" s="7"/>
      <c r="X947" s="16"/>
    </row>
    <row r="948" spans="15:24">
      <c r="O948" s="4"/>
      <c r="P948" s="4"/>
      <c r="Q948" s="14"/>
      <c r="T948" s="14"/>
      <c r="W948" s="14"/>
      <c r="X948" s="12"/>
    </row>
    <row r="949" spans="15:24">
      <c r="O949" s="7"/>
      <c r="P949" s="7"/>
      <c r="Q949" s="7"/>
      <c r="R949" s="7"/>
      <c r="S949" s="7"/>
      <c r="T949" s="7"/>
      <c r="U949" s="7"/>
      <c r="V949" s="7"/>
      <c r="W949" s="7"/>
      <c r="X949" s="12"/>
    </row>
    <row r="950" spans="15:24">
      <c r="O950" s="4"/>
      <c r="P950" s="4"/>
      <c r="Q950" s="14"/>
      <c r="R950" s="7"/>
      <c r="S950" s="7"/>
      <c r="T950" s="7"/>
      <c r="U950" s="7"/>
      <c r="V950" s="7"/>
      <c r="W950" s="7"/>
      <c r="X950" s="12"/>
    </row>
    <row r="951" spans="15:24">
      <c r="O951" s="4"/>
      <c r="P951" s="4"/>
      <c r="Q951" s="14"/>
      <c r="R951" s="7"/>
      <c r="S951" s="7"/>
      <c r="T951" s="7"/>
      <c r="W951" s="14"/>
      <c r="X951" s="16"/>
    </row>
    <row r="952" spans="15:24">
      <c r="O952" s="4"/>
      <c r="P952" s="4"/>
      <c r="Q952" s="14"/>
      <c r="R952" s="7"/>
      <c r="S952" s="7"/>
      <c r="T952" s="7"/>
      <c r="U952" s="7"/>
      <c r="V952" s="7"/>
      <c r="W952" s="7"/>
      <c r="X952" s="12"/>
    </row>
    <row r="953" spans="15:24">
      <c r="O953" s="4"/>
      <c r="P953" s="4"/>
      <c r="Q953" s="14"/>
      <c r="T953" s="14"/>
      <c r="W953" s="14"/>
      <c r="X953" s="12"/>
    </row>
    <row r="954" spans="15:24">
      <c r="O954" s="4"/>
      <c r="P954" s="4"/>
      <c r="Q954" s="14"/>
      <c r="T954" s="14"/>
      <c r="W954" s="14"/>
      <c r="X954" s="12"/>
    </row>
    <row r="955" spans="15:24">
      <c r="O955" s="7"/>
      <c r="P955" s="7"/>
      <c r="Q955" s="7"/>
      <c r="T955" s="14"/>
      <c r="U955" s="7"/>
      <c r="V955" s="7"/>
      <c r="W955" s="7"/>
      <c r="X955" s="12"/>
    </row>
    <row r="956" spans="15:24">
      <c r="O956" s="4"/>
      <c r="P956" s="4"/>
      <c r="Q956" s="15"/>
      <c r="T956" s="15"/>
      <c r="W956" s="15"/>
      <c r="X956" s="12"/>
    </row>
    <row r="957" spans="15:24">
      <c r="O957" s="4"/>
      <c r="P957" s="4"/>
      <c r="Q957" s="15"/>
      <c r="T957" s="15"/>
      <c r="W957" s="15"/>
      <c r="X957" s="12"/>
    </row>
    <row r="958" spans="15:24">
      <c r="O958" s="4"/>
      <c r="P958" s="4"/>
      <c r="Q958" s="15"/>
      <c r="T958" s="15"/>
      <c r="W958" s="15"/>
      <c r="X958" s="12"/>
    </row>
    <row r="959" spans="15:24">
      <c r="O959" s="4"/>
      <c r="P959" s="4"/>
      <c r="Q959" s="14"/>
      <c r="T959" s="14"/>
      <c r="W959" s="14"/>
      <c r="X959" s="12"/>
    </row>
    <row r="960" spans="15:24">
      <c r="O960" s="7"/>
      <c r="P960" s="7"/>
      <c r="Q960" s="7"/>
      <c r="T960" s="14"/>
      <c r="W960" s="14"/>
      <c r="X960" s="12"/>
    </row>
    <row r="961" spans="15:24">
      <c r="O961" s="4"/>
      <c r="P961" s="4"/>
      <c r="Q961" s="14"/>
      <c r="T961" s="14"/>
      <c r="U961" s="7"/>
      <c r="V961" s="7"/>
      <c r="W961" s="7"/>
      <c r="X961" s="16"/>
    </row>
    <row r="962" spans="15:24">
      <c r="O962" s="4"/>
      <c r="P962" s="4"/>
      <c r="Q962" s="14"/>
      <c r="T962" s="14"/>
      <c r="W962" s="14"/>
      <c r="X962" s="12"/>
    </row>
    <row r="963" spans="15:24">
      <c r="O963" s="4"/>
      <c r="P963" s="4"/>
      <c r="Q963" s="15"/>
      <c r="T963" s="15"/>
      <c r="W963" s="15"/>
      <c r="X963" s="12"/>
    </row>
    <row r="964" spans="15:24">
      <c r="O964" s="4"/>
      <c r="P964" s="4"/>
      <c r="Q964" s="15"/>
      <c r="T964" s="15"/>
      <c r="W964" s="15"/>
      <c r="X964" s="12"/>
    </row>
    <row r="965" spans="15:24">
      <c r="O965" s="4"/>
      <c r="P965" s="4"/>
      <c r="Q965" s="14"/>
      <c r="T965" s="14"/>
      <c r="W965" s="14"/>
      <c r="X965" s="12"/>
    </row>
    <row r="966" spans="15:24">
      <c r="O966" s="4"/>
      <c r="P966" s="4"/>
      <c r="Q966" s="14"/>
      <c r="T966" s="14"/>
      <c r="U966" s="7"/>
      <c r="V966" s="7"/>
      <c r="W966" s="7"/>
      <c r="X966" s="12"/>
    </row>
    <row r="967" spans="15:24">
      <c r="O967" s="4"/>
      <c r="P967" s="4"/>
      <c r="Q967" s="15"/>
      <c r="T967" s="15"/>
      <c r="W967" s="15"/>
      <c r="X967" s="12"/>
    </row>
    <row r="968" spans="15:24">
      <c r="O968" s="7"/>
      <c r="P968" s="7"/>
      <c r="Q968" s="7"/>
      <c r="R968" s="7"/>
      <c r="S968" s="7"/>
      <c r="T968" s="7"/>
      <c r="W968" s="15"/>
      <c r="X968" s="12"/>
    </row>
    <row r="969" spans="15:24">
      <c r="O969" s="7"/>
      <c r="P969" s="7"/>
      <c r="Q969" s="7"/>
      <c r="T969" s="14"/>
      <c r="W969" s="14"/>
      <c r="X969" s="12"/>
    </row>
    <row r="970" spans="15:24">
      <c r="O970" s="4"/>
      <c r="P970" s="4"/>
      <c r="Q970" s="15"/>
      <c r="T970" s="15"/>
      <c r="U970" s="7"/>
      <c r="V970" s="7"/>
      <c r="W970" s="7"/>
      <c r="X970" s="12"/>
    </row>
    <row r="971" spans="15:24">
      <c r="O971" s="4"/>
      <c r="P971" s="4"/>
      <c r="Q971" s="14"/>
      <c r="R971" s="7"/>
      <c r="S971" s="7"/>
      <c r="T971" s="7"/>
      <c r="U971" s="7"/>
      <c r="V971" s="7"/>
      <c r="W971" s="7"/>
      <c r="X971" s="12"/>
    </row>
    <row r="972" spans="15:24">
      <c r="O972" s="4"/>
      <c r="P972" s="4"/>
      <c r="Q972" s="14"/>
      <c r="T972" s="14"/>
      <c r="U972" s="7"/>
      <c r="V972" s="7"/>
      <c r="W972" s="7"/>
      <c r="X972" s="12"/>
    </row>
    <row r="973" spans="15:24">
      <c r="O973" s="4"/>
      <c r="P973" s="4"/>
      <c r="Q973" s="15"/>
      <c r="R973" s="7"/>
      <c r="S973" s="7"/>
      <c r="T973" s="7"/>
      <c r="U973" s="7"/>
      <c r="V973" s="7"/>
      <c r="W973" s="7"/>
      <c r="X973" s="12"/>
    </row>
    <row r="974" spans="15:24">
      <c r="O974" s="4"/>
      <c r="P974" s="4"/>
      <c r="Q974" s="15"/>
      <c r="R974" s="7"/>
      <c r="S974" s="7"/>
      <c r="T974" s="7"/>
      <c r="U974" s="7"/>
      <c r="V974" s="7"/>
      <c r="W974" s="7"/>
      <c r="X974" s="12"/>
    </row>
    <row r="975" spans="15:24">
      <c r="O975" s="4"/>
      <c r="P975" s="4"/>
      <c r="Q975" s="14"/>
      <c r="T975" s="14"/>
      <c r="U975" s="7"/>
      <c r="V975" s="7"/>
      <c r="W975" s="7"/>
      <c r="X975" s="12"/>
    </row>
    <row r="976" spans="15:24">
      <c r="O976" s="4"/>
      <c r="P976" s="4"/>
      <c r="Q976" s="14"/>
      <c r="T976" s="14"/>
      <c r="U976" s="7"/>
      <c r="V976" s="7"/>
      <c r="W976" s="7"/>
      <c r="X976" s="12"/>
    </row>
    <row r="977" spans="15:24">
      <c r="O977" s="4"/>
      <c r="P977" s="4"/>
      <c r="Q977" s="14"/>
      <c r="T977" s="14"/>
      <c r="W977" s="14"/>
      <c r="X977" s="12"/>
    </row>
    <row r="978" spans="15:24">
      <c r="O978" s="4"/>
      <c r="P978" s="4"/>
      <c r="Q978" s="15"/>
      <c r="T978" s="15"/>
      <c r="W978" s="15"/>
      <c r="X978" s="12"/>
    </row>
    <row r="979" spans="15:24">
      <c r="O979" s="7"/>
      <c r="P979" s="7"/>
      <c r="Q979" s="7"/>
      <c r="T979" s="14"/>
      <c r="W979" s="14"/>
      <c r="X979" s="12"/>
    </row>
    <row r="980" spans="15:24">
      <c r="O980" s="4"/>
      <c r="P980" s="4"/>
      <c r="Q980" s="14"/>
      <c r="T980" s="14"/>
      <c r="W980" s="14"/>
      <c r="X980" s="12"/>
    </row>
    <row r="981" spans="15:24">
      <c r="O981" s="4"/>
      <c r="P981" s="4"/>
      <c r="Q981" s="15"/>
      <c r="T981" s="15"/>
      <c r="W981" s="15"/>
      <c r="X981" s="12"/>
    </row>
    <row r="982" spans="15:24">
      <c r="O982" s="4"/>
      <c r="P982" s="4"/>
      <c r="Q982" s="14"/>
      <c r="T982" s="14"/>
      <c r="W982" s="14"/>
      <c r="X982" s="12"/>
    </row>
    <row r="983" spans="15:24">
      <c r="O983" s="4"/>
      <c r="P983" s="4"/>
      <c r="Q983" s="15"/>
      <c r="T983" s="15"/>
      <c r="W983" s="15"/>
      <c r="X983" s="12"/>
    </row>
    <row r="984" spans="15:24">
      <c r="O984" s="4"/>
      <c r="P984" s="4"/>
      <c r="Q984" s="14"/>
      <c r="T984" s="14"/>
      <c r="W984" s="14"/>
      <c r="X984" s="12"/>
    </row>
    <row r="985" spans="15:24">
      <c r="O985" s="4"/>
      <c r="P985" s="4"/>
      <c r="Q985" s="15"/>
      <c r="R985" s="7"/>
      <c r="S985" s="7"/>
      <c r="T985" s="7"/>
      <c r="U985" s="7"/>
      <c r="V985" s="7"/>
      <c r="W985" s="7"/>
      <c r="X985" s="12"/>
    </row>
    <row r="986" spans="15:24">
      <c r="O986" s="4"/>
      <c r="P986" s="4"/>
      <c r="Q986" s="15"/>
      <c r="R986" s="7"/>
      <c r="S986" s="7"/>
      <c r="T986" s="7"/>
      <c r="U986" s="7"/>
      <c r="V986" s="7"/>
      <c r="W986" s="7"/>
      <c r="X986" s="12"/>
    </row>
    <row r="987" spans="15:24">
      <c r="O987" s="4"/>
      <c r="P987" s="4"/>
      <c r="Q987" s="15"/>
      <c r="T987" s="15"/>
      <c r="W987" s="15"/>
      <c r="X987" s="12"/>
    </row>
    <row r="988" spans="15:24">
      <c r="O988" s="4"/>
      <c r="P988" s="4"/>
      <c r="Q988" s="14"/>
      <c r="R988" s="7"/>
      <c r="S988" s="7"/>
      <c r="T988" s="7"/>
      <c r="U988" s="7"/>
      <c r="V988" s="7"/>
      <c r="W988" s="7"/>
      <c r="X988" s="12"/>
    </row>
    <row r="989" spans="15:24">
      <c r="O989" s="4"/>
      <c r="P989" s="4"/>
      <c r="Q989" s="14"/>
      <c r="R989" s="7"/>
      <c r="S989" s="7"/>
      <c r="T989" s="7"/>
      <c r="U989" s="7"/>
      <c r="V989" s="7"/>
      <c r="W989" s="7"/>
      <c r="X989" s="12"/>
    </row>
    <row r="990" spans="15:24">
      <c r="O990" s="7"/>
      <c r="P990" s="7"/>
      <c r="Q990" s="7"/>
      <c r="R990" s="7"/>
      <c r="S990" s="7"/>
      <c r="T990" s="7"/>
      <c r="W990" s="14"/>
      <c r="X990" s="12"/>
    </row>
    <row r="991" spans="15:24">
      <c r="O991" s="4"/>
      <c r="P991" s="4"/>
      <c r="Q991" s="14"/>
      <c r="T991" s="14"/>
      <c r="U991" s="7"/>
      <c r="V991" s="7"/>
      <c r="W991" s="7"/>
      <c r="X991" s="12"/>
    </row>
    <row r="992" spans="15:24">
      <c r="O992" s="4"/>
      <c r="P992" s="4"/>
      <c r="Q992" s="14"/>
      <c r="R992" s="7"/>
      <c r="S992" s="7"/>
      <c r="T992" s="7"/>
      <c r="W992" s="14"/>
      <c r="X992" s="12"/>
    </row>
    <row r="993" spans="15:24">
      <c r="O993" s="4"/>
      <c r="P993" s="4"/>
      <c r="Q993" s="14"/>
      <c r="R993" s="7"/>
      <c r="S993" s="7"/>
      <c r="T993" s="7"/>
      <c r="W993" s="14"/>
      <c r="X993" s="12"/>
    </row>
    <row r="994" spans="15:24">
      <c r="O994" s="4"/>
      <c r="P994" s="4"/>
      <c r="Q994" s="14"/>
      <c r="T994" s="14"/>
      <c r="W994" s="14"/>
      <c r="X994" s="12"/>
    </row>
    <row r="995" spans="15:24">
      <c r="O995" s="4"/>
      <c r="P995" s="4"/>
      <c r="Q995" s="14"/>
      <c r="T995" s="14"/>
      <c r="W995" s="14"/>
      <c r="X995" s="12"/>
    </row>
    <row r="996" spans="15:24">
      <c r="O996" s="4"/>
      <c r="P996" s="4"/>
      <c r="Q996" s="15"/>
      <c r="T996" s="15"/>
      <c r="W996" s="15"/>
      <c r="X996" s="12"/>
    </row>
    <row r="997" spans="15:24">
      <c r="O997" s="4"/>
      <c r="P997" s="4"/>
      <c r="Q997" s="14"/>
      <c r="T997" s="14"/>
      <c r="W997" s="14"/>
      <c r="X997" s="12"/>
    </row>
    <row r="998" spans="15:24">
      <c r="O998" s="4"/>
      <c r="P998" s="4"/>
      <c r="Q998" s="15"/>
      <c r="T998" s="15"/>
      <c r="W998" s="15"/>
      <c r="X998" s="12"/>
    </row>
    <row r="999" spans="15:24">
      <c r="O999" s="4"/>
      <c r="P999" s="4"/>
      <c r="Q999" s="14"/>
      <c r="T999" s="14"/>
      <c r="W999" s="14"/>
      <c r="X999" s="12"/>
    </row>
    <row r="1000" spans="15:24">
      <c r="O1000" s="4"/>
      <c r="P1000" s="4"/>
      <c r="Q1000" s="14"/>
      <c r="T1000" s="14"/>
      <c r="U1000" s="7"/>
      <c r="V1000" s="7"/>
      <c r="W1000" s="7"/>
      <c r="X1000" s="12"/>
    </row>
    <row r="1001" spans="15:24">
      <c r="O1001" s="4"/>
      <c r="P1001" s="4"/>
      <c r="Q1001" s="14"/>
      <c r="T1001" s="14"/>
      <c r="W1001" s="14"/>
      <c r="X1001" s="12"/>
    </row>
    <row r="1002" spans="15:24">
      <c r="O1002" s="4"/>
      <c r="P1002" s="4"/>
      <c r="Q1002" s="15"/>
      <c r="T1002" s="15"/>
      <c r="W1002" s="15"/>
      <c r="X1002" s="12"/>
    </row>
    <row r="1003" spans="15:24">
      <c r="O1003" s="4"/>
      <c r="P1003" s="4"/>
      <c r="Q1003" s="15"/>
      <c r="T1003" s="15"/>
      <c r="W1003" s="15"/>
      <c r="X1003" s="12"/>
    </row>
    <row r="1004" spans="15:24">
      <c r="O1004" s="4"/>
      <c r="P1004" s="4"/>
      <c r="Q1004" s="14"/>
      <c r="T1004" s="14"/>
      <c r="U1004" s="7"/>
      <c r="V1004" s="7"/>
      <c r="W1004" s="7"/>
      <c r="X1004" s="12"/>
    </row>
    <row r="1005" spans="15:24">
      <c r="O1005" s="4"/>
      <c r="P1005" s="4"/>
      <c r="Q1005" s="15"/>
      <c r="T1005" s="15"/>
      <c r="W1005" s="15"/>
      <c r="X1005" s="12"/>
    </row>
    <row r="1006" spans="15:24">
      <c r="O1006" s="4"/>
      <c r="P1006" s="4"/>
      <c r="Q1006" s="14"/>
      <c r="T1006" s="14"/>
      <c r="W1006" s="14"/>
      <c r="X1006" s="12"/>
    </row>
    <row r="1007" spans="15:24">
      <c r="O1007" s="4"/>
      <c r="P1007" s="4"/>
      <c r="Q1007" s="14"/>
      <c r="T1007" s="14"/>
      <c r="W1007" s="14"/>
      <c r="X1007" s="12"/>
    </row>
    <row r="1008" spans="15:24">
      <c r="O1008" s="4"/>
      <c r="P1008" s="4"/>
      <c r="Q1008" s="14"/>
      <c r="T1008" s="14"/>
      <c r="U1008" s="7"/>
      <c r="V1008" s="7"/>
      <c r="W1008" s="7"/>
      <c r="X1008" s="12"/>
    </row>
    <row r="1009" spans="15:24">
      <c r="O1009" s="4"/>
      <c r="P1009" s="4"/>
      <c r="Q1009" s="14"/>
      <c r="T1009" s="14"/>
      <c r="W1009" s="14"/>
      <c r="X1009" s="12"/>
    </row>
    <row r="1010" spans="15:24">
      <c r="O1010" s="4"/>
      <c r="P1010" s="4"/>
      <c r="Q1010" s="15"/>
      <c r="T1010" s="15"/>
      <c r="U1010" s="7"/>
      <c r="V1010" s="7"/>
      <c r="W1010" s="7"/>
      <c r="X1010" s="12"/>
    </row>
    <row r="1011" spans="15:24">
      <c r="O1011" s="4"/>
      <c r="P1011" s="4"/>
      <c r="Q1011" s="15"/>
      <c r="T1011" s="15"/>
      <c r="W1011" s="15"/>
      <c r="X1011" s="12"/>
    </row>
    <row r="1012" spans="15:24">
      <c r="O1012" s="4"/>
      <c r="P1012" s="4"/>
      <c r="Q1012" s="14"/>
      <c r="T1012" s="14"/>
      <c r="W1012" s="14"/>
      <c r="X1012" s="12"/>
    </row>
    <row r="1013" spans="15:24">
      <c r="O1013" s="4"/>
      <c r="P1013" s="4"/>
      <c r="Q1013" s="14"/>
      <c r="T1013" s="14"/>
      <c r="U1013" s="7"/>
      <c r="V1013" s="7"/>
      <c r="W1013" s="7"/>
      <c r="X1013" s="12"/>
    </row>
    <row r="1014" spans="15:24">
      <c r="O1014" s="7"/>
      <c r="P1014" s="7"/>
      <c r="Q1014" s="7"/>
      <c r="T1014" s="15"/>
      <c r="U1014" s="7"/>
      <c r="V1014" s="7"/>
      <c r="W1014" s="7"/>
      <c r="X1014" s="12"/>
    </row>
    <row r="1015" spans="15:24">
      <c r="O1015" s="4"/>
      <c r="P1015" s="4"/>
      <c r="Q1015" s="14"/>
      <c r="T1015" s="14"/>
      <c r="U1015" s="7"/>
      <c r="V1015" s="7"/>
      <c r="W1015" s="7"/>
      <c r="X1015" s="12"/>
    </row>
    <row r="1016" spans="15:24">
      <c r="O1016" s="4"/>
      <c r="P1016" s="4"/>
      <c r="Q1016" s="14"/>
      <c r="T1016" s="14"/>
      <c r="W1016" s="14"/>
      <c r="X1016" s="12"/>
    </row>
    <row r="1017" spans="15:24">
      <c r="O1017" s="4"/>
      <c r="P1017" s="4"/>
      <c r="Q1017" s="14"/>
      <c r="T1017" s="14"/>
      <c r="W1017" s="14"/>
      <c r="X1017" s="12"/>
    </row>
    <row r="1018" spans="15:24">
      <c r="O1018" s="4"/>
      <c r="P1018" s="4"/>
      <c r="Q1018" s="14"/>
      <c r="T1018" s="14"/>
      <c r="W1018" s="14"/>
      <c r="X1018" s="12"/>
    </row>
    <row r="1019" spans="15:24">
      <c r="O1019" s="4"/>
      <c r="P1019" s="4"/>
      <c r="Q1019" s="14"/>
      <c r="T1019" s="14"/>
      <c r="W1019" s="14"/>
      <c r="X1019" s="12"/>
    </row>
    <row r="1020" spans="15:24">
      <c r="O1020" s="4"/>
      <c r="P1020" s="4"/>
      <c r="Q1020" s="15"/>
      <c r="T1020" s="15"/>
      <c r="W1020" s="15"/>
      <c r="X1020" s="12"/>
    </row>
    <row r="1021" spans="15:24">
      <c r="O1021" s="4"/>
      <c r="P1021" s="4"/>
      <c r="Q1021" s="15"/>
      <c r="T1021" s="15"/>
      <c r="W1021" s="15"/>
      <c r="X1021" s="16"/>
    </row>
    <row r="1022" spans="15:24">
      <c r="O1022" s="4"/>
      <c r="P1022" s="4"/>
      <c r="Q1022" s="14"/>
      <c r="T1022" s="14"/>
      <c r="W1022" s="14"/>
      <c r="X1022" s="12"/>
    </row>
    <row r="1023" spans="15:24">
      <c r="O1023" s="7"/>
      <c r="P1023" s="7"/>
      <c r="Q1023" s="7"/>
      <c r="T1023" s="15"/>
      <c r="U1023" s="7"/>
      <c r="V1023" s="7"/>
      <c r="W1023" s="7"/>
      <c r="X1023" s="12"/>
    </row>
    <row r="1024" spans="15:24">
      <c r="O1024" s="4"/>
      <c r="P1024" s="4"/>
      <c r="Q1024" s="14"/>
      <c r="T1024" s="14"/>
      <c r="W1024" s="14"/>
      <c r="X1024" s="12"/>
    </row>
    <row r="1025" spans="15:24">
      <c r="O1025" s="4"/>
      <c r="P1025" s="4"/>
      <c r="Q1025" s="15"/>
      <c r="R1025" s="7"/>
      <c r="S1025" s="7"/>
      <c r="T1025" s="7"/>
      <c r="U1025" s="7"/>
      <c r="V1025" s="7"/>
      <c r="W1025" s="7"/>
      <c r="X1025" s="12"/>
    </row>
    <row r="1026" spans="15:24">
      <c r="O1026" s="4"/>
      <c r="P1026" s="4"/>
      <c r="Q1026" s="14"/>
      <c r="T1026" s="14"/>
      <c r="W1026" s="14"/>
      <c r="X1026" s="16"/>
    </row>
    <row r="1027" spans="15:24">
      <c r="O1027" s="4"/>
      <c r="P1027" s="4"/>
      <c r="Q1027" s="14"/>
      <c r="T1027" s="14"/>
      <c r="W1027" s="14"/>
      <c r="X1027" s="12"/>
    </row>
    <row r="1028" spans="15:24">
      <c r="O1028" s="4"/>
      <c r="P1028" s="4"/>
      <c r="Q1028" s="15"/>
      <c r="T1028" s="15"/>
      <c r="U1028" s="7"/>
      <c r="V1028" s="7"/>
      <c r="W1028" s="7"/>
      <c r="X1028" s="12"/>
    </row>
    <row r="1029" spans="15:24">
      <c r="O1029" s="7"/>
      <c r="P1029" s="7"/>
      <c r="Q1029" s="7"/>
      <c r="T1029" s="15"/>
      <c r="U1029" s="7"/>
      <c r="V1029" s="7"/>
      <c r="W1029" s="7"/>
      <c r="X1029" s="12"/>
    </row>
    <row r="1030" spans="15:24">
      <c r="O1030" s="4"/>
      <c r="P1030" s="4"/>
      <c r="Q1030" s="14"/>
      <c r="T1030" s="14"/>
      <c r="U1030" s="7"/>
      <c r="V1030" s="7"/>
      <c r="W1030" s="7"/>
      <c r="X1030" s="12"/>
    </row>
    <row r="1031" spans="15:24">
      <c r="O1031" s="4"/>
      <c r="P1031" s="4"/>
      <c r="Q1031" s="14"/>
      <c r="T1031" s="14"/>
      <c r="U1031" s="7"/>
      <c r="V1031" s="7"/>
      <c r="W1031" s="7"/>
      <c r="X1031" s="16"/>
    </row>
    <row r="1032" spans="15:24">
      <c r="O1032" s="4"/>
      <c r="P1032" s="4"/>
      <c r="Q1032" s="15"/>
      <c r="T1032" s="15"/>
      <c r="W1032" s="15"/>
      <c r="X1032" s="12"/>
    </row>
    <row r="1033" spans="15:24">
      <c r="O1033" s="7"/>
      <c r="P1033" s="7"/>
      <c r="Q1033" s="7"/>
      <c r="T1033" s="14"/>
      <c r="U1033" s="7"/>
      <c r="V1033" s="7"/>
      <c r="W1033" s="7"/>
      <c r="X1033" s="16"/>
    </row>
    <row r="1034" spans="15:24">
      <c r="O1034" s="4"/>
      <c r="P1034" s="4"/>
      <c r="Q1034" s="15"/>
      <c r="T1034" s="15"/>
      <c r="U1034" s="7"/>
      <c r="V1034" s="7"/>
      <c r="W1034" s="7"/>
      <c r="X1034" s="12"/>
    </row>
    <row r="1035" spans="15:24">
      <c r="O1035" s="4"/>
      <c r="P1035" s="4"/>
      <c r="Q1035" s="14"/>
      <c r="T1035" s="14"/>
      <c r="W1035" s="14"/>
      <c r="X1035" s="12"/>
    </row>
    <row r="1036" spans="15:24">
      <c r="O1036" s="4"/>
      <c r="P1036" s="4"/>
      <c r="Q1036" s="14"/>
      <c r="T1036" s="14"/>
      <c r="U1036" s="7"/>
      <c r="V1036" s="7"/>
      <c r="W1036" s="7"/>
      <c r="X1036" s="12"/>
    </row>
    <row r="1037" spans="15:24">
      <c r="O1037" s="4"/>
      <c r="P1037" s="4"/>
      <c r="Q1037" s="15"/>
      <c r="T1037" s="15"/>
      <c r="W1037" s="15"/>
      <c r="X1037" s="12"/>
    </row>
    <row r="1038" spans="15:24">
      <c r="O1038" s="4"/>
      <c r="P1038" s="4"/>
      <c r="Q1038" s="14"/>
      <c r="R1038" s="7"/>
      <c r="S1038" s="7"/>
      <c r="T1038" s="7"/>
      <c r="U1038" s="7"/>
      <c r="V1038" s="7"/>
      <c r="W1038" s="7"/>
      <c r="X1038" s="12"/>
    </row>
    <row r="1039" spans="15:24">
      <c r="O1039" s="7"/>
      <c r="P1039" s="7"/>
      <c r="Q1039" s="7"/>
      <c r="T1039" s="14"/>
      <c r="W1039" s="14"/>
      <c r="X1039" s="12"/>
    </row>
    <row r="1040" spans="15:24">
      <c r="O1040" s="4"/>
      <c r="P1040" s="4"/>
      <c r="Q1040" s="14"/>
      <c r="T1040" s="14"/>
      <c r="W1040" s="14"/>
      <c r="X1040" s="12"/>
    </row>
    <row r="1041" spans="15:24">
      <c r="O1041" s="4"/>
      <c r="P1041" s="4"/>
      <c r="Q1041" s="14"/>
      <c r="T1041" s="14"/>
      <c r="W1041" s="14"/>
      <c r="X1041" s="12"/>
    </row>
    <row r="1042" spans="15:24">
      <c r="O1042" s="7"/>
      <c r="P1042" s="7"/>
      <c r="Q1042" s="7"/>
      <c r="R1042" s="7"/>
      <c r="S1042" s="7"/>
      <c r="T1042" s="7"/>
      <c r="W1042" s="14"/>
      <c r="X1042" s="12"/>
    </row>
    <row r="1043" spans="15:24">
      <c r="O1043" s="4"/>
      <c r="P1043" s="4"/>
      <c r="Q1043" s="14"/>
      <c r="T1043" s="14"/>
      <c r="U1043" s="7"/>
      <c r="V1043" s="7"/>
      <c r="W1043" s="7"/>
      <c r="X1043" s="12"/>
    </row>
    <row r="1044" spans="15:24">
      <c r="O1044" s="4"/>
      <c r="P1044" s="4"/>
      <c r="Q1044" s="15"/>
      <c r="R1044" s="7"/>
      <c r="S1044" s="7"/>
      <c r="T1044" s="7"/>
      <c r="U1044" s="7"/>
      <c r="V1044" s="7"/>
      <c r="W1044" s="7"/>
      <c r="X1044" s="12"/>
    </row>
    <row r="1045" spans="15:24">
      <c r="O1045" s="4"/>
      <c r="P1045" s="4"/>
      <c r="Q1045" s="15"/>
      <c r="T1045" s="15"/>
      <c r="W1045" s="15"/>
      <c r="X1045" s="12"/>
    </row>
    <row r="1046" spans="15:24">
      <c r="O1046" s="4"/>
      <c r="P1046" s="4"/>
      <c r="Q1046" s="15"/>
      <c r="R1046" s="7"/>
      <c r="S1046" s="7"/>
      <c r="T1046" s="7"/>
      <c r="U1046" s="7"/>
      <c r="V1046" s="7"/>
      <c r="W1046" s="7"/>
      <c r="X1046" s="12"/>
    </row>
    <row r="1047" spans="15:24">
      <c r="O1047" s="4"/>
      <c r="P1047" s="4"/>
      <c r="Q1047" s="14"/>
      <c r="T1047" s="14"/>
      <c r="U1047" s="7"/>
      <c r="V1047" s="7"/>
      <c r="W1047" s="7"/>
      <c r="X1047" s="12"/>
    </row>
    <row r="1048" spans="15:24">
      <c r="O1048" s="4"/>
      <c r="P1048" s="4"/>
      <c r="Q1048" s="14"/>
      <c r="T1048" s="14"/>
      <c r="W1048" s="14"/>
      <c r="X1048" s="12"/>
    </row>
    <row r="1049" spans="15:24">
      <c r="O1049" s="4"/>
      <c r="P1049" s="4"/>
      <c r="Q1049" s="14"/>
      <c r="T1049" s="14"/>
      <c r="W1049" s="14"/>
      <c r="X1049" s="12"/>
    </row>
    <row r="1050" spans="15:24">
      <c r="O1050" s="4"/>
      <c r="P1050" s="4"/>
      <c r="Q1050" s="15"/>
      <c r="R1050" s="7"/>
      <c r="S1050" s="7"/>
      <c r="T1050" s="7"/>
      <c r="U1050" s="7"/>
      <c r="V1050" s="7"/>
      <c r="W1050" s="7"/>
      <c r="X1050" s="12"/>
    </row>
    <row r="1051" spans="15:24">
      <c r="O1051" s="7"/>
      <c r="P1051" s="7"/>
      <c r="Q1051" s="7"/>
      <c r="T1051" s="14"/>
      <c r="W1051" s="14"/>
      <c r="X1051" s="12"/>
    </row>
    <row r="1052" spans="15:24">
      <c r="O1052" s="4"/>
      <c r="P1052" s="4"/>
      <c r="Q1052" s="14"/>
      <c r="R1052" s="7"/>
      <c r="S1052" s="7"/>
      <c r="T1052" s="7"/>
      <c r="U1052" s="7"/>
      <c r="V1052" s="7"/>
      <c r="W1052" s="7"/>
      <c r="X1052" s="12"/>
    </row>
    <row r="1053" spans="15:24">
      <c r="O1053" s="7"/>
      <c r="P1053" s="7"/>
      <c r="Q1053" s="7"/>
      <c r="R1053" s="7"/>
      <c r="S1053" s="7"/>
      <c r="T1053" s="7"/>
      <c r="W1053" s="14"/>
      <c r="X1053" s="12"/>
    </row>
    <row r="1054" spans="15:24">
      <c r="O1054" s="7"/>
      <c r="P1054" s="7"/>
      <c r="Q1054" s="7"/>
      <c r="T1054" s="15"/>
      <c r="W1054" s="15"/>
      <c r="X1054" s="12"/>
    </row>
    <row r="1055" spans="15:24">
      <c r="O1055" s="7"/>
      <c r="P1055" s="7"/>
      <c r="Q1055" s="7"/>
      <c r="T1055" s="14"/>
      <c r="U1055" s="7"/>
      <c r="V1055" s="7"/>
      <c r="W1055" s="7"/>
      <c r="X1055" s="12"/>
    </row>
    <row r="1056" spans="15:24">
      <c r="O1056" s="7"/>
      <c r="P1056" s="7"/>
      <c r="Q1056" s="7"/>
      <c r="T1056" s="15"/>
      <c r="U1056" s="7"/>
      <c r="V1056" s="7"/>
      <c r="W1056" s="7"/>
      <c r="X1056" s="12"/>
    </row>
    <row r="1057" spans="15:24">
      <c r="O1057" s="4"/>
      <c r="P1057" s="4"/>
      <c r="Q1057" s="14"/>
      <c r="R1057" s="7"/>
      <c r="S1057" s="7"/>
      <c r="T1057" s="7"/>
      <c r="U1057" s="7"/>
      <c r="V1057" s="7"/>
      <c r="W1057" s="7"/>
      <c r="X1057" s="12"/>
    </row>
    <row r="1058" spans="15:24">
      <c r="O1058" s="4"/>
      <c r="P1058" s="4"/>
      <c r="Q1058" s="14"/>
      <c r="T1058" s="14"/>
      <c r="W1058" s="14"/>
      <c r="X1058" s="12"/>
    </row>
    <row r="1059" spans="15:24">
      <c r="O1059" s="4"/>
      <c r="P1059" s="4"/>
      <c r="Q1059" s="15"/>
      <c r="R1059" s="7"/>
      <c r="S1059" s="7"/>
      <c r="T1059" s="7"/>
      <c r="U1059" s="7"/>
      <c r="V1059" s="7"/>
      <c r="W1059" s="7"/>
      <c r="X1059" s="12"/>
    </row>
    <row r="1060" spans="15:24">
      <c r="O1060" s="4"/>
      <c r="P1060" s="4"/>
      <c r="Q1060" s="14"/>
      <c r="T1060" s="14"/>
      <c r="W1060" s="14"/>
      <c r="X1060" s="12"/>
    </row>
    <row r="1061" spans="15:24">
      <c r="O1061" s="4"/>
      <c r="P1061" s="4"/>
      <c r="Q1061" s="15"/>
      <c r="T1061" s="15"/>
      <c r="W1061" s="15"/>
      <c r="X1061" s="12"/>
    </row>
    <row r="1062" spans="15:24">
      <c r="O1062" s="4"/>
      <c r="P1062" s="4"/>
      <c r="Q1062" s="14"/>
      <c r="T1062" s="14"/>
      <c r="W1062" s="14"/>
      <c r="X1062" s="12"/>
    </row>
    <row r="1063" spans="15:24">
      <c r="O1063" s="4"/>
      <c r="P1063" s="4"/>
      <c r="Q1063" s="14"/>
      <c r="T1063" s="14"/>
      <c r="W1063" s="14"/>
      <c r="X1063" s="12"/>
    </row>
    <row r="1064" spans="15:24">
      <c r="O1064" s="7"/>
      <c r="P1064" s="7"/>
      <c r="Q1064" s="7"/>
      <c r="R1064" s="7"/>
      <c r="S1064" s="7"/>
      <c r="T1064" s="7"/>
      <c r="W1064" s="15"/>
      <c r="X1064" s="12"/>
    </row>
    <row r="1065" spans="15:24">
      <c r="O1065" s="4"/>
      <c r="P1065" s="4"/>
      <c r="Q1065" s="15"/>
      <c r="T1065" s="15"/>
      <c r="W1065" s="15"/>
      <c r="X1065" s="12"/>
    </row>
    <row r="1066" spans="15:24">
      <c r="O1066" s="4"/>
      <c r="P1066" s="4"/>
      <c r="Q1066" s="14"/>
      <c r="R1066" s="7"/>
      <c r="S1066" s="7"/>
      <c r="T1066" s="7"/>
      <c r="U1066" s="7"/>
      <c r="V1066" s="7"/>
      <c r="W1066" s="7"/>
      <c r="X1066" s="12"/>
    </row>
    <row r="1067" spans="15:24">
      <c r="O1067" s="4"/>
      <c r="P1067" s="4"/>
      <c r="Q1067" s="14"/>
      <c r="T1067" s="14"/>
      <c r="W1067" s="14"/>
      <c r="X1067" s="12"/>
    </row>
    <row r="1068" spans="15:24">
      <c r="O1068" s="4"/>
      <c r="P1068" s="4"/>
      <c r="Q1068" s="15"/>
      <c r="R1068" s="7"/>
      <c r="S1068" s="7"/>
      <c r="T1068" s="7"/>
      <c r="U1068" s="7"/>
      <c r="V1068" s="7"/>
      <c r="W1068" s="7"/>
      <c r="X1068" s="12"/>
    </row>
    <row r="1069" spans="15:24">
      <c r="O1069" s="4"/>
      <c r="P1069" s="4"/>
      <c r="Q1069" s="15"/>
      <c r="T1069" s="15"/>
      <c r="W1069" s="15"/>
      <c r="X1069" s="12"/>
    </row>
    <row r="1070" spans="15:24">
      <c r="O1070" s="7"/>
      <c r="P1070" s="7"/>
      <c r="Q1070" s="7"/>
      <c r="T1070" s="15"/>
      <c r="W1070" s="15"/>
      <c r="X1070" s="12"/>
    </row>
    <row r="1071" spans="15:24">
      <c r="O1071" s="4"/>
      <c r="P1071" s="4"/>
      <c r="Q1071" s="14"/>
      <c r="T1071" s="14"/>
      <c r="W1071" s="14"/>
      <c r="X1071" s="12"/>
    </row>
    <row r="1072" spans="15:24">
      <c r="O1072" s="4"/>
      <c r="P1072" s="4"/>
      <c r="Q1072" s="14"/>
      <c r="T1072" s="14"/>
      <c r="W1072" s="14"/>
      <c r="X1072" s="12"/>
    </row>
    <row r="1073" spans="15:24">
      <c r="O1073" s="4"/>
      <c r="P1073" s="4"/>
      <c r="Q1073" s="15"/>
      <c r="T1073" s="15"/>
      <c r="W1073" s="15"/>
      <c r="X1073" s="12"/>
    </row>
    <row r="1074" spans="15:24">
      <c r="O1074" s="4"/>
      <c r="P1074" s="4"/>
      <c r="Q1074" s="14"/>
      <c r="R1074" s="7"/>
      <c r="S1074" s="7"/>
      <c r="T1074" s="7"/>
      <c r="U1074" s="7"/>
      <c r="V1074" s="7"/>
      <c r="W1074" s="7"/>
      <c r="X1074" s="12"/>
    </row>
    <row r="1075" spans="15:24">
      <c r="O1075" s="4"/>
      <c r="P1075" s="4"/>
      <c r="Q1075" s="15"/>
      <c r="T1075" s="15"/>
      <c r="U1075" s="7"/>
      <c r="V1075" s="7"/>
      <c r="W1075" s="7"/>
      <c r="X1075" s="12"/>
    </row>
    <row r="1076" spans="15:24">
      <c r="O1076" s="4"/>
      <c r="P1076" s="4"/>
      <c r="Q1076" s="15"/>
      <c r="T1076" s="15"/>
      <c r="W1076" s="15"/>
      <c r="X1076" s="12"/>
    </row>
    <row r="1077" spans="15:24">
      <c r="O1077" s="4"/>
      <c r="P1077" s="4"/>
      <c r="Q1077" s="14"/>
      <c r="R1077" s="7"/>
      <c r="S1077" s="7"/>
      <c r="T1077" s="7"/>
      <c r="U1077" s="7"/>
      <c r="V1077" s="7"/>
      <c r="W1077" s="7"/>
      <c r="X1077" s="12"/>
    </row>
    <row r="1078" spans="15:24">
      <c r="O1078" s="4"/>
      <c r="P1078" s="4"/>
      <c r="Q1078" s="14"/>
      <c r="R1078" s="7"/>
      <c r="S1078" s="7"/>
      <c r="T1078" s="7"/>
      <c r="U1078" s="7"/>
      <c r="V1078" s="7"/>
      <c r="W1078" s="7"/>
      <c r="X1078" s="12"/>
    </row>
    <row r="1079" spans="15:24">
      <c r="O1079" s="4"/>
      <c r="P1079" s="4"/>
      <c r="Q1079" s="14"/>
      <c r="T1079" s="14"/>
      <c r="U1079" s="7"/>
      <c r="V1079" s="7"/>
      <c r="W1079" s="7"/>
      <c r="X1079" s="12"/>
    </row>
    <row r="1080" spans="15:24">
      <c r="O1080" s="4"/>
      <c r="P1080" s="4"/>
      <c r="Q1080" s="14"/>
      <c r="R1080" s="7"/>
      <c r="S1080" s="7"/>
      <c r="T1080" s="7"/>
      <c r="U1080" s="7"/>
      <c r="V1080" s="7"/>
      <c r="W1080" s="7"/>
      <c r="X1080" s="12"/>
    </row>
    <row r="1081" spans="15:24">
      <c r="O1081" s="4"/>
      <c r="P1081" s="4"/>
      <c r="Q1081" s="15"/>
      <c r="T1081" s="15"/>
      <c r="W1081" s="15"/>
      <c r="X1081" s="12"/>
    </row>
    <row r="1082" spans="15:24">
      <c r="O1082" s="4"/>
      <c r="P1082" s="4"/>
      <c r="Q1082" s="15"/>
      <c r="T1082" s="15"/>
      <c r="W1082" s="15"/>
      <c r="X1082" s="12"/>
    </row>
    <row r="1083" spans="15:24">
      <c r="O1083" s="4"/>
      <c r="P1083" s="4"/>
      <c r="Q1083" s="15"/>
      <c r="T1083" s="15"/>
      <c r="W1083" s="15"/>
      <c r="X1083" s="12"/>
    </row>
    <row r="1084" spans="15:24">
      <c r="O1084" s="4"/>
      <c r="P1084" s="4"/>
      <c r="Q1084" s="14"/>
      <c r="T1084" s="14"/>
      <c r="W1084" s="14"/>
      <c r="X1084" s="12"/>
    </row>
    <row r="1085" spans="15:24">
      <c r="O1085" s="4"/>
      <c r="P1085" s="4"/>
      <c r="Q1085" s="14"/>
      <c r="R1085" s="7"/>
      <c r="S1085" s="7"/>
      <c r="T1085" s="7"/>
      <c r="U1085" s="7"/>
      <c r="V1085" s="7"/>
      <c r="W1085" s="7"/>
      <c r="X1085" s="12"/>
    </row>
    <row r="1086" spans="15:24">
      <c r="O1086" s="4"/>
      <c r="P1086" s="4"/>
      <c r="Q1086" s="15"/>
      <c r="T1086" s="15"/>
      <c r="W1086" s="15"/>
      <c r="X1086" s="12"/>
    </row>
    <row r="1087" spans="15:24">
      <c r="O1087" s="7"/>
      <c r="P1087" s="7"/>
      <c r="Q1087" s="7"/>
      <c r="R1087" s="7"/>
      <c r="S1087" s="7"/>
      <c r="T1087" s="7"/>
      <c r="W1087" s="15"/>
      <c r="X1087" s="12"/>
    </row>
    <row r="1088" spans="15:24">
      <c r="O1088" s="4"/>
      <c r="P1088" s="4"/>
      <c r="Q1088" s="14"/>
      <c r="T1088" s="14"/>
      <c r="W1088" s="14"/>
      <c r="X1088" s="12"/>
    </row>
    <row r="1089" spans="15:24">
      <c r="O1089" s="4"/>
      <c r="P1089" s="4"/>
      <c r="Q1089" s="14"/>
      <c r="T1089" s="14"/>
      <c r="U1089" s="7"/>
      <c r="V1089" s="7"/>
      <c r="W1089" s="7"/>
      <c r="X1089" s="12"/>
    </row>
    <row r="1090" spans="15:24">
      <c r="O1090" s="7"/>
      <c r="P1090" s="7"/>
      <c r="Q1090" s="7"/>
      <c r="T1090" s="14"/>
      <c r="W1090" s="14"/>
      <c r="X1090" s="12"/>
    </row>
    <row r="1091" spans="15:24">
      <c r="O1091" s="4"/>
      <c r="P1091" s="4"/>
      <c r="Q1091" s="15"/>
      <c r="T1091" s="15"/>
      <c r="W1091" s="15"/>
      <c r="X1091" s="12"/>
    </row>
    <row r="1092" spans="15:24">
      <c r="O1092" s="4"/>
      <c r="P1092" s="4"/>
      <c r="Q1092" s="15"/>
      <c r="T1092" s="15"/>
      <c r="W1092" s="15"/>
      <c r="X1092" s="12"/>
    </row>
    <row r="1093" spans="15:24">
      <c r="O1093" s="4"/>
      <c r="P1093" s="4"/>
      <c r="Q1093" s="14"/>
      <c r="T1093" s="14"/>
      <c r="W1093" s="14"/>
      <c r="X1093" s="12"/>
    </row>
    <row r="1094" spans="15:24">
      <c r="O1094" s="4"/>
      <c r="P1094" s="4"/>
      <c r="Q1094" s="14"/>
      <c r="R1094" s="7"/>
      <c r="S1094" s="7"/>
      <c r="T1094" s="7"/>
      <c r="U1094" s="7"/>
      <c r="V1094" s="7"/>
      <c r="W1094" s="7"/>
      <c r="X1094" s="12"/>
    </row>
    <row r="1095" spans="15:24">
      <c r="O1095" s="4"/>
      <c r="P1095" s="4"/>
      <c r="Q1095" s="15"/>
      <c r="T1095" s="15"/>
      <c r="U1095" s="7"/>
      <c r="V1095" s="7"/>
      <c r="W1095" s="7"/>
      <c r="X1095" s="12"/>
    </row>
    <row r="1096" spans="15:24">
      <c r="O1096" s="4"/>
      <c r="P1096" s="4"/>
      <c r="Q1096" s="14"/>
      <c r="T1096" s="14"/>
      <c r="U1096" s="7"/>
      <c r="V1096" s="7"/>
      <c r="W1096" s="7"/>
      <c r="X1096" s="12"/>
    </row>
    <row r="1097" spans="15:24">
      <c r="O1097" s="4"/>
      <c r="P1097" s="4"/>
      <c r="Q1097" s="15"/>
      <c r="T1097" s="15"/>
      <c r="W1097" s="15"/>
      <c r="X1097" s="16"/>
    </row>
    <row r="1098" spans="15:24">
      <c r="O1098" s="7"/>
      <c r="P1098" s="7"/>
      <c r="Q1098" s="7"/>
      <c r="T1098" s="14"/>
      <c r="W1098" s="14"/>
      <c r="X1098" s="12"/>
    </row>
    <row r="1099" spans="15:24">
      <c r="O1099" s="4"/>
      <c r="P1099" s="4"/>
      <c r="Q1099" s="14"/>
      <c r="R1099" s="7"/>
      <c r="S1099" s="7"/>
      <c r="T1099" s="7"/>
      <c r="U1099" s="7"/>
      <c r="V1099" s="7"/>
      <c r="W1099" s="7"/>
      <c r="X1099" s="12"/>
    </row>
    <row r="1100" spans="15:24">
      <c r="O1100" s="7"/>
      <c r="P1100" s="7"/>
      <c r="Q1100" s="7"/>
      <c r="T1100" s="15"/>
      <c r="W1100" s="15"/>
      <c r="X1100" s="12"/>
    </row>
    <row r="1101" spans="15:24">
      <c r="O1101" s="4"/>
      <c r="P1101" s="4"/>
      <c r="Q1101" s="14"/>
      <c r="R1101" s="7"/>
      <c r="S1101" s="7"/>
      <c r="T1101" s="7"/>
      <c r="U1101" s="7"/>
      <c r="V1101" s="7"/>
      <c r="W1101" s="7"/>
      <c r="X1101" s="12"/>
    </row>
    <row r="1102" spans="15:24">
      <c r="O1102" s="7"/>
      <c r="P1102" s="7"/>
      <c r="Q1102" s="7"/>
      <c r="R1102" s="7"/>
      <c r="S1102" s="7"/>
      <c r="T1102" s="7"/>
      <c r="W1102" s="14"/>
      <c r="X1102" s="12"/>
    </row>
    <row r="1103" spans="15:24">
      <c r="O1103" s="4"/>
      <c r="P1103" s="4"/>
      <c r="Q1103" s="15"/>
      <c r="R1103" s="7"/>
      <c r="S1103" s="7"/>
      <c r="T1103" s="7"/>
      <c r="U1103" s="7"/>
      <c r="V1103" s="7"/>
      <c r="W1103" s="7"/>
      <c r="X1103" s="12"/>
    </row>
    <row r="1104" spans="15:24">
      <c r="O1104" s="7"/>
      <c r="P1104" s="7"/>
      <c r="Q1104" s="7"/>
      <c r="T1104" s="15"/>
      <c r="U1104" s="7"/>
      <c r="V1104" s="7"/>
      <c r="W1104" s="7"/>
      <c r="X1104" s="13"/>
    </row>
    <row r="1105" spans="15:24">
      <c r="O1105" s="7"/>
      <c r="P1105" s="7"/>
      <c r="Q1105" s="7"/>
      <c r="T1105" s="14"/>
      <c r="W1105" s="14"/>
      <c r="X1105" s="12"/>
    </row>
    <row r="1106" spans="15:24">
      <c r="O1106" s="4"/>
      <c r="P1106" s="4"/>
      <c r="Q1106" s="15"/>
      <c r="T1106" s="15"/>
      <c r="W1106" s="15"/>
      <c r="X1106" s="12"/>
    </row>
    <row r="1107" spans="15:24">
      <c r="O1107" s="4"/>
      <c r="P1107" s="4"/>
      <c r="Q1107" s="14"/>
      <c r="R1107" s="7"/>
      <c r="S1107" s="7"/>
      <c r="T1107" s="7"/>
      <c r="U1107" s="7"/>
      <c r="V1107" s="7"/>
      <c r="W1107" s="7"/>
      <c r="X1107" s="12"/>
    </row>
    <row r="1108" spans="15:24">
      <c r="O1108" s="7"/>
      <c r="P1108" s="7"/>
      <c r="Q1108" s="7"/>
      <c r="T1108" s="14"/>
      <c r="W1108" s="14"/>
      <c r="X1108" s="12"/>
    </row>
    <row r="1109" spans="15:24">
      <c r="O1109" s="4"/>
      <c r="P1109" s="4"/>
      <c r="Q1109" s="14"/>
      <c r="R1109" s="7"/>
      <c r="S1109" s="7"/>
      <c r="T1109" s="7"/>
      <c r="U1109" s="7"/>
      <c r="V1109" s="7"/>
      <c r="W1109" s="7"/>
      <c r="X1109" s="12"/>
    </row>
    <row r="1110" spans="15:24">
      <c r="O1110" s="4"/>
      <c r="P1110" s="4"/>
      <c r="Q1110" s="15"/>
      <c r="T1110" s="15"/>
      <c r="U1110" s="7"/>
      <c r="V1110" s="7"/>
      <c r="W1110" s="7"/>
      <c r="X1110" s="12"/>
    </row>
    <row r="1111" spans="15:24">
      <c r="O1111" s="4"/>
      <c r="P1111" s="4"/>
      <c r="Q1111" s="14"/>
      <c r="R1111" s="7"/>
      <c r="S1111" s="7"/>
      <c r="T1111" s="7"/>
      <c r="U1111" s="7"/>
      <c r="V1111" s="7"/>
      <c r="W1111" s="7"/>
      <c r="X1111" s="16"/>
    </row>
    <row r="1112" spans="15:24">
      <c r="O1112" s="4"/>
      <c r="P1112" s="4"/>
      <c r="Q1112" s="14"/>
      <c r="T1112" s="14"/>
      <c r="W1112" s="14"/>
      <c r="X1112" s="12"/>
    </row>
    <row r="1113" spans="15:24">
      <c r="O1113" s="4"/>
      <c r="P1113" s="4"/>
      <c r="Q1113" s="14"/>
      <c r="T1113" s="14"/>
      <c r="W1113" s="14"/>
      <c r="X1113" s="12"/>
    </row>
    <row r="1114" spans="15:24">
      <c r="O1114" s="4"/>
      <c r="P1114" s="4"/>
      <c r="Q1114" s="14"/>
      <c r="T1114" s="14"/>
      <c r="W1114" s="14"/>
      <c r="X1114" s="12"/>
    </row>
    <row r="1115" spans="15:24">
      <c r="O1115" s="4"/>
      <c r="P1115" s="4"/>
      <c r="Q1115" s="15"/>
      <c r="R1115" s="7"/>
      <c r="S1115" s="7"/>
      <c r="T1115" s="7"/>
      <c r="U1115" s="7"/>
      <c r="V1115" s="7"/>
      <c r="W1115" s="7"/>
      <c r="X1115" s="12"/>
    </row>
    <row r="1116" spans="15:24">
      <c r="O1116" s="4"/>
      <c r="P1116" s="4"/>
      <c r="Q1116" s="14"/>
      <c r="T1116" s="14"/>
      <c r="W1116" s="14"/>
      <c r="X1116" s="12"/>
    </row>
    <row r="1117" spans="15:24">
      <c r="O1117" s="7"/>
      <c r="P1117" s="7"/>
      <c r="Q1117" s="7"/>
      <c r="T1117" s="14"/>
      <c r="W1117" s="14"/>
      <c r="X1117" s="12"/>
    </row>
    <row r="1118" spans="15:24">
      <c r="O1118" s="4"/>
      <c r="P1118" s="4"/>
      <c r="Q1118" s="14"/>
      <c r="T1118" s="14"/>
      <c r="W1118" s="14"/>
      <c r="X1118" s="12"/>
    </row>
    <row r="1119" spans="15:24">
      <c r="O1119" s="4"/>
      <c r="P1119" s="4"/>
      <c r="Q1119" s="14"/>
      <c r="R1119" s="7"/>
      <c r="S1119" s="7"/>
      <c r="T1119" s="7"/>
      <c r="U1119" s="7"/>
      <c r="V1119" s="7"/>
      <c r="W1119" s="7"/>
      <c r="X1119" s="12"/>
    </row>
    <row r="1120" spans="15:24">
      <c r="O1120" s="4"/>
      <c r="P1120" s="4"/>
      <c r="Q1120" s="14"/>
      <c r="R1120" s="7"/>
      <c r="S1120" s="7"/>
      <c r="T1120" s="7"/>
      <c r="U1120" s="7"/>
      <c r="V1120" s="7"/>
      <c r="W1120" s="7"/>
      <c r="X1120" s="12"/>
    </row>
    <row r="1121" spans="15:24">
      <c r="O1121" s="4"/>
      <c r="P1121" s="4"/>
      <c r="Q1121" s="15"/>
      <c r="T1121" s="15"/>
      <c r="W1121" s="15"/>
      <c r="X1121" s="12"/>
    </row>
    <row r="1122" spans="15:24">
      <c r="O1122" s="4"/>
      <c r="P1122" s="4"/>
      <c r="Q1122" s="14"/>
      <c r="T1122" s="14"/>
      <c r="W1122" s="14"/>
      <c r="X1122" s="12"/>
    </row>
    <row r="1123" spans="15:24">
      <c r="O1123" s="4"/>
      <c r="P1123" s="4"/>
      <c r="Q1123" s="14"/>
      <c r="R1123" s="7"/>
      <c r="S1123" s="7"/>
      <c r="T1123" s="7"/>
      <c r="U1123" s="7"/>
      <c r="V1123" s="7"/>
      <c r="W1123" s="7"/>
      <c r="X1123" s="12"/>
    </row>
    <row r="1124" spans="15:24">
      <c r="O1124" s="4"/>
      <c r="P1124" s="4"/>
      <c r="Q1124" s="15"/>
      <c r="T1124" s="15"/>
      <c r="W1124" s="15"/>
      <c r="X1124" s="12"/>
    </row>
    <row r="1125" spans="15:24">
      <c r="O1125" s="4"/>
      <c r="P1125" s="4"/>
      <c r="Q1125" s="15"/>
      <c r="T1125" s="15"/>
      <c r="W1125" s="15"/>
      <c r="X1125" s="12"/>
    </row>
    <row r="1126" spans="15:24">
      <c r="O1126" s="4"/>
      <c r="P1126" s="4"/>
      <c r="Q1126" s="15"/>
      <c r="T1126" s="15"/>
      <c r="W1126" s="15"/>
      <c r="X1126" s="12"/>
    </row>
    <row r="1127" spans="15:24">
      <c r="O1127" s="7"/>
      <c r="P1127" s="7"/>
      <c r="Q1127" s="7"/>
      <c r="R1127" s="7"/>
      <c r="S1127" s="7"/>
      <c r="T1127" s="7"/>
      <c r="W1127" s="14"/>
      <c r="X1127" s="16"/>
    </row>
    <row r="1128" spans="15:24">
      <c r="O1128" s="4"/>
      <c r="P1128" s="4"/>
      <c r="Q1128" s="15"/>
      <c r="T1128" s="15"/>
      <c r="W1128" s="15"/>
      <c r="X1128" s="12"/>
    </row>
    <row r="1129" spans="15:24">
      <c r="O1129" s="4"/>
      <c r="P1129" s="4"/>
      <c r="Q1129" s="14"/>
      <c r="T1129" s="14"/>
      <c r="W1129" s="14"/>
      <c r="X1129" s="12"/>
    </row>
    <row r="1130" spans="15:24">
      <c r="O1130" s="7"/>
      <c r="P1130" s="7"/>
      <c r="Q1130" s="7"/>
      <c r="R1130" s="7"/>
      <c r="S1130" s="7"/>
      <c r="T1130" s="7"/>
      <c r="W1130" s="14"/>
      <c r="X1130" s="12"/>
    </row>
    <row r="1131" spans="15:24">
      <c r="O1131" s="7"/>
      <c r="P1131" s="7"/>
      <c r="Q1131" s="7"/>
      <c r="T1131" s="14"/>
      <c r="W1131" s="14"/>
      <c r="X1131" s="12"/>
    </row>
    <row r="1132" spans="15:24">
      <c r="O1132" s="4"/>
      <c r="P1132" s="4"/>
      <c r="Q1132" s="15"/>
      <c r="T1132" s="15"/>
      <c r="U1132" s="7"/>
      <c r="V1132" s="7"/>
      <c r="W1132" s="7"/>
      <c r="X1132" s="12"/>
    </row>
    <row r="1133" spans="15:24">
      <c r="O1133" s="4"/>
      <c r="P1133" s="4"/>
      <c r="Q1133" s="15"/>
      <c r="T1133" s="15"/>
      <c r="W1133" s="15"/>
      <c r="X1133" s="12"/>
    </row>
    <row r="1134" spans="15:24">
      <c r="O1134" s="4"/>
      <c r="P1134" s="4"/>
      <c r="Q1134" s="15"/>
      <c r="R1134" s="7"/>
      <c r="S1134" s="7"/>
      <c r="T1134" s="7"/>
      <c r="U1134" s="7"/>
      <c r="V1134" s="7"/>
      <c r="W1134" s="7"/>
      <c r="X1134" s="12"/>
    </row>
    <row r="1135" spans="15:24">
      <c r="O1135" s="7"/>
      <c r="P1135" s="7"/>
      <c r="Q1135" s="7"/>
      <c r="R1135" s="7"/>
      <c r="S1135" s="7"/>
      <c r="T1135" s="7"/>
      <c r="W1135" s="14"/>
      <c r="X1135" s="12"/>
    </row>
    <row r="1136" spans="15:24">
      <c r="O1136" s="4"/>
      <c r="P1136" s="4"/>
      <c r="Q1136" s="15"/>
      <c r="T1136" s="15"/>
      <c r="U1136" s="7"/>
      <c r="V1136" s="7"/>
      <c r="W1136" s="7"/>
      <c r="X1136" s="12"/>
    </row>
    <row r="1137" spans="15:26">
      <c r="O1137" s="4"/>
      <c r="P1137" s="4"/>
      <c r="Q1137" s="14"/>
      <c r="T1137" s="14"/>
      <c r="W1137" s="14"/>
      <c r="X1137" s="12"/>
    </row>
    <row r="1138" spans="15:26">
      <c r="O1138" s="4"/>
      <c r="P1138" s="4"/>
      <c r="Q1138" s="14"/>
      <c r="R1138" s="7"/>
      <c r="S1138" s="7"/>
      <c r="T1138" s="7"/>
      <c r="U1138" s="7"/>
      <c r="V1138" s="7"/>
      <c r="W1138" s="7"/>
      <c r="X1138" s="12"/>
    </row>
    <row r="1139" spans="15:26">
      <c r="O1139" s="4"/>
      <c r="P1139" s="4"/>
      <c r="Q1139" s="14"/>
      <c r="T1139" s="14"/>
      <c r="U1139" s="7"/>
      <c r="V1139" s="7"/>
      <c r="W1139" s="7"/>
      <c r="X1139" s="12"/>
    </row>
    <row r="1140" spans="15:26">
      <c r="O1140" s="4"/>
      <c r="P1140" s="4"/>
      <c r="Q1140" s="15"/>
      <c r="R1140" s="7"/>
      <c r="S1140" s="7"/>
      <c r="T1140" s="7"/>
      <c r="W1140" s="15"/>
      <c r="X1140" s="12"/>
    </row>
    <row r="1141" spans="15:26">
      <c r="O1141" s="4"/>
      <c r="P1141" s="4"/>
      <c r="Q1141" s="14"/>
      <c r="T1141" s="14"/>
      <c r="W1141" s="14"/>
      <c r="X1141" s="12"/>
    </row>
    <row r="1142" spans="15:26">
      <c r="O1142" s="4"/>
      <c r="P1142" s="4"/>
      <c r="Q1142" s="14"/>
      <c r="T1142" s="14"/>
      <c r="W1142" s="14"/>
      <c r="X1142" s="12"/>
    </row>
    <row r="1143" spans="15:26">
      <c r="O1143" s="4"/>
      <c r="P1143" s="4"/>
      <c r="Q1143" s="14"/>
      <c r="T1143" s="14"/>
      <c r="W1143" s="14"/>
      <c r="X1143" s="12"/>
    </row>
    <row r="1144" spans="15:26">
      <c r="O1144" s="4"/>
      <c r="P1144" s="4"/>
      <c r="Q1144" s="14"/>
      <c r="T1144" s="14"/>
      <c r="U1144" s="7"/>
      <c r="V1144" s="7"/>
      <c r="W1144" s="7"/>
      <c r="X1144" s="12"/>
    </row>
    <row r="1145" spans="15:26">
      <c r="O1145" s="4"/>
      <c r="P1145" s="4"/>
      <c r="Q1145" s="14"/>
      <c r="T1145" s="14"/>
      <c r="W1145" s="14"/>
      <c r="X1145" s="12"/>
    </row>
    <row r="1146" spans="15:26">
      <c r="O1146" s="4"/>
      <c r="P1146" s="4"/>
      <c r="Q1146" s="14"/>
      <c r="T1146" s="14"/>
      <c r="W1146" s="14"/>
      <c r="X1146" s="12"/>
    </row>
    <row r="1147" spans="15:26">
      <c r="O1147" s="4"/>
      <c r="P1147" s="4"/>
      <c r="Q1147" s="14"/>
      <c r="R1147" s="7"/>
      <c r="S1147" s="7"/>
      <c r="T1147" s="7"/>
      <c r="U1147" s="7"/>
      <c r="V1147" s="7"/>
      <c r="W1147" s="7"/>
      <c r="X1147" s="12"/>
    </row>
    <row r="1148" spans="15:26">
      <c r="O1148" s="7"/>
      <c r="P1148" s="7"/>
      <c r="Q1148" s="7"/>
      <c r="R1148" s="7"/>
      <c r="S1148" s="7"/>
      <c r="T1148" s="7"/>
      <c r="W1148" s="14"/>
      <c r="X1148" s="12"/>
    </row>
    <row r="1149" spans="15:26">
      <c r="O1149" s="7"/>
      <c r="P1149" s="7"/>
      <c r="Q1149" s="7"/>
      <c r="T1149" s="14"/>
      <c r="W1149" s="14"/>
      <c r="X1149" s="12"/>
    </row>
    <row r="1150" spans="15:26">
      <c r="O1150" s="4"/>
      <c r="P1150" s="4"/>
      <c r="Q1150" s="15"/>
      <c r="T1150" s="15"/>
      <c r="W1150" s="15"/>
      <c r="X1150" s="12"/>
    </row>
    <row r="1151" spans="15:26">
      <c r="O1151" s="4"/>
      <c r="P1151" s="4"/>
      <c r="Q1151" s="15"/>
      <c r="R1151" s="7"/>
      <c r="S1151" s="7"/>
      <c r="T1151" s="7"/>
      <c r="U1151" s="7"/>
      <c r="V1151" s="7"/>
      <c r="W1151" s="7"/>
      <c r="X1151" s="12"/>
      <c r="Z1151" s="8"/>
    </row>
    <row r="1152" spans="15:26">
      <c r="O1152" s="7"/>
      <c r="P1152" s="7"/>
      <c r="Q1152" s="7"/>
      <c r="T1152" s="14"/>
      <c r="W1152" s="14"/>
      <c r="X1152" s="12"/>
    </row>
    <row r="1153" spans="15:24">
      <c r="O1153" s="7"/>
      <c r="P1153" s="7"/>
      <c r="Q1153" s="7"/>
      <c r="T1153" s="14"/>
      <c r="W1153" s="14"/>
      <c r="X1153" s="12"/>
    </row>
    <row r="1154" spans="15:24">
      <c r="O1154" s="4"/>
      <c r="P1154" s="4"/>
      <c r="Q1154" s="14"/>
      <c r="T1154" s="14"/>
      <c r="W1154" s="14"/>
      <c r="X1154" s="12"/>
    </row>
    <row r="1155" spans="15:24">
      <c r="O1155" s="4"/>
      <c r="P1155" s="4"/>
      <c r="Q1155" s="14"/>
      <c r="R1155" s="7"/>
      <c r="S1155" s="7"/>
      <c r="T1155" s="7"/>
      <c r="U1155" s="7"/>
      <c r="V1155" s="7"/>
      <c r="W1155" s="7"/>
      <c r="X1155" s="12"/>
    </row>
    <row r="1156" spans="15:24">
      <c r="O1156" s="4"/>
      <c r="P1156" s="4"/>
      <c r="Q1156" s="15"/>
      <c r="T1156" s="15"/>
      <c r="W1156" s="15"/>
      <c r="X1156" s="12"/>
    </row>
    <row r="1157" spans="15:24">
      <c r="O1157" s="4"/>
      <c r="P1157" s="4"/>
      <c r="Q1157" s="15"/>
      <c r="T1157" s="15"/>
      <c r="W1157" s="15"/>
      <c r="X1157" s="12"/>
    </row>
    <row r="1158" spans="15:24">
      <c r="O1158" s="4"/>
      <c r="P1158" s="4"/>
      <c r="Q1158" s="14"/>
      <c r="R1158" s="7"/>
      <c r="S1158" s="7"/>
      <c r="T1158" s="7"/>
      <c r="U1158" s="7"/>
      <c r="V1158" s="7"/>
      <c r="W1158" s="7"/>
      <c r="X1158" s="12"/>
    </row>
    <row r="1159" spans="15:24">
      <c r="O1159" s="4"/>
      <c r="P1159" s="4"/>
      <c r="Q1159" s="14"/>
      <c r="T1159" s="14"/>
      <c r="U1159" s="7"/>
      <c r="V1159" s="7"/>
      <c r="W1159" s="7"/>
      <c r="X1159" s="16"/>
    </row>
    <row r="1160" spans="15:24">
      <c r="O1160" s="7"/>
      <c r="P1160" s="7"/>
      <c r="Q1160" s="7"/>
      <c r="T1160" s="14"/>
      <c r="U1160" s="7"/>
      <c r="V1160" s="7"/>
      <c r="W1160" s="7"/>
      <c r="X1160" s="12"/>
    </row>
    <row r="1161" spans="15:24">
      <c r="O1161" s="7"/>
      <c r="P1161" s="7"/>
      <c r="Q1161" s="7"/>
      <c r="R1161" s="7"/>
      <c r="S1161" s="7"/>
      <c r="T1161" s="7"/>
      <c r="W1161" s="14"/>
      <c r="X1161" s="12"/>
    </row>
    <row r="1162" spans="15:24">
      <c r="O1162" s="7"/>
      <c r="P1162" s="7"/>
      <c r="Q1162" s="7"/>
      <c r="T1162" s="14"/>
      <c r="U1162" s="7"/>
      <c r="V1162" s="7"/>
      <c r="W1162" s="7"/>
      <c r="X1162" s="12"/>
    </row>
    <row r="1163" spans="15:24">
      <c r="O1163" s="4"/>
      <c r="P1163" s="4"/>
      <c r="Q1163" s="14"/>
      <c r="T1163" s="14"/>
      <c r="W1163" s="14"/>
      <c r="X1163" s="12"/>
    </row>
    <row r="1164" spans="15:24">
      <c r="O1164" s="7"/>
      <c r="P1164" s="7"/>
      <c r="Q1164" s="7"/>
      <c r="T1164" s="14"/>
      <c r="W1164" s="14"/>
      <c r="X1164" s="12"/>
    </row>
    <row r="1165" spans="15:24">
      <c r="O1165" s="4"/>
      <c r="P1165" s="4"/>
      <c r="Q1165" s="15"/>
      <c r="T1165" s="15"/>
      <c r="W1165" s="15"/>
      <c r="X1165" s="12"/>
    </row>
    <row r="1166" spans="15:24">
      <c r="O1166" s="4"/>
      <c r="P1166" s="4"/>
      <c r="Q1166" s="14"/>
      <c r="R1166" s="7"/>
      <c r="S1166" s="7"/>
      <c r="T1166" s="7"/>
      <c r="U1166" s="7"/>
      <c r="V1166" s="7"/>
      <c r="W1166" s="7"/>
      <c r="X1166" s="12"/>
    </row>
    <row r="1167" spans="15:24">
      <c r="O1167" s="4"/>
      <c r="P1167" s="4"/>
      <c r="Q1167" s="14"/>
      <c r="T1167" s="14"/>
      <c r="W1167" s="14"/>
      <c r="X1167" s="12"/>
    </row>
    <row r="1168" spans="15:24">
      <c r="O1168" s="4"/>
      <c r="P1168" s="4"/>
      <c r="Q1168" s="14"/>
      <c r="R1168" s="7"/>
      <c r="S1168" s="7"/>
      <c r="T1168" s="7"/>
      <c r="U1168" s="7"/>
      <c r="V1168" s="7"/>
      <c r="W1168" s="7"/>
      <c r="X1168" s="12"/>
    </row>
    <row r="1169" spans="13:24">
      <c r="O1169" s="4"/>
      <c r="P1169" s="4"/>
      <c r="Q1169" s="15"/>
      <c r="R1169" s="7"/>
      <c r="S1169" s="7"/>
      <c r="T1169" s="7"/>
      <c r="U1169" s="7"/>
      <c r="V1169" s="7"/>
      <c r="W1169" s="7"/>
      <c r="X1169" s="12"/>
    </row>
    <row r="1170" spans="13:24">
      <c r="O1170" s="7"/>
      <c r="P1170" s="7"/>
      <c r="Q1170" s="7"/>
      <c r="T1170" s="14"/>
      <c r="U1170" s="7"/>
      <c r="V1170" s="7"/>
      <c r="W1170" s="7"/>
      <c r="X1170" s="12"/>
    </row>
    <row r="1171" spans="13:24">
      <c r="O1171" s="4"/>
      <c r="P1171" s="4"/>
      <c r="Q1171" s="14"/>
      <c r="T1171" s="14"/>
      <c r="U1171" s="7"/>
      <c r="V1171" s="7"/>
      <c r="W1171" s="7"/>
      <c r="X1171" s="12"/>
    </row>
    <row r="1172" spans="13:24">
      <c r="O1172" s="4"/>
      <c r="P1172" s="4"/>
      <c r="Q1172" s="15"/>
      <c r="T1172" s="15"/>
      <c r="U1172" s="7"/>
      <c r="V1172" s="7"/>
      <c r="W1172" s="7"/>
      <c r="X1172" s="12"/>
    </row>
    <row r="1173" spans="13:24">
      <c r="O1173" s="4"/>
      <c r="P1173" s="4"/>
      <c r="Q1173" s="15"/>
      <c r="R1173" s="7"/>
      <c r="S1173" s="7"/>
      <c r="T1173" s="7"/>
      <c r="W1173" s="15"/>
      <c r="X1173" s="12"/>
    </row>
    <row r="1174" spans="13:24">
      <c r="O1174" s="7"/>
      <c r="P1174" s="7"/>
      <c r="Q1174" s="7"/>
      <c r="R1174" s="7"/>
      <c r="S1174" s="7"/>
      <c r="T1174" s="7"/>
      <c r="W1174" s="15"/>
      <c r="X1174" s="12"/>
    </row>
    <row r="1175" spans="13:24">
      <c r="O1175" s="4"/>
      <c r="P1175" s="4"/>
      <c r="Q1175" s="14"/>
      <c r="T1175" s="14"/>
      <c r="U1175" s="7"/>
      <c r="V1175" s="7"/>
      <c r="W1175" s="7"/>
      <c r="X1175" s="12"/>
    </row>
    <row r="1176" spans="13:24">
      <c r="O1176" s="7"/>
      <c r="P1176" s="7"/>
      <c r="Q1176" s="7"/>
      <c r="T1176" s="15"/>
      <c r="U1176" s="7"/>
      <c r="V1176" s="7"/>
      <c r="W1176" s="7"/>
      <c r="X1176" s="16"/>
    </row>
    <row r="1177" spans="13:24">
      <c r="O1177" s="7"/>
      <c r="P1177" s="7"/>
      <c r="Q1177" s="7"/>
      <c r="T1177" s="15"/>
      <c r="U1177" s="7"/>
      <c r="V1177" s="7"/>
      <c r="W1177" s="7"/>
      <c r="X1177" s="12"/>
    </row>
    <row r="1178" spans="13:24">
      <c r="M1178" s="10"/>
      <c r="O1178" s="4"/>
      <c r="P1178" s="4"/>
      <c r="Q1178" s="14"/>
      <c r="T1178" s="14"/>
      <c r="W1178" s="14"/>
      <c r="X1178" s="12"/>
    </row>
    <row r="1179" spans="13:24">
      <c r="O1179" s="7"/>
      <c r="P1179" s="7"/>
      <c r="Q1179" s="7"/>
      <c r="T1179" s="14"/>
      <c r="W1179" s="14"/>
      <c r="X1179" s="12"/>
    </row>
    <row r="1180" spans="13:24">
      <c r="O1180" s="4"/>
      <c r="P1180" s="4"/>
      <c r="Q1180" s="14"/>
      <c r="T1180" s="14"/>
      <c r="U1180" s="7"/>
      <c r="V1180" s="7"/>
      <c r="W1180" s="7"/>
      <c r="X1180" s="12"/>
    </row>
    <row r="1181" spans="13:24">
      <c r="O1181" s="7"/>
      <c r="P1181" s="7"/>
      <c r="Q1181" s="7"/>
      <c r="T1181" s="15"/>
      <c r="W1181" s="15"/>
      <c r="X1181" s="12"/>
    </row>
    <row r="1182" spans="13:24">
      <c r="O1182" s="7"/>
      <c r="P1182" s="7"/>
      <c r="Q1182" s="7"/>
      <c r="R1182" s="7"/>
      <c r="S1182" s="7"/>
      <c r="T1182" s="7"/>
      <c r="W1182" s="14"/>
      <c r="X1182" s="12"/>
    </row>
    <row r="1183" spans="13:24">
      <c r="O1183" s="4"/>
      <c r="P1183" s="4"/>
      <c r="Q1183" s="14"/>
      <c r="R1183" s="7"/>
      <c r="S1183" s="7"/>
      <c r="T1183" s="7"/>
      <c r="U1183" s="7"/>
      <c r="V1183" s="7"/>
      <c r="W1183" s="7"/>
      <c r="X1183" s="12"/>
    </row>
    <row r="1184" spans="13:24">
      <c r="O1184" s="4"/>
      <c r="P1184" s="4"/>
      <c r="Q1184" s="14"/>
      <c r="T1184" s="14"/>
      <c r="W1184" s="14"/>
      <c r="X1184" s="12"/>
    </row>
    <row r="1185" spans="15:24">
      <c r="O1185" s="4"/>
      <c r="P1185" s="4"/>
      <c r="Q1185" s="14"/>
      <c r="T1185" s="14"/>
      <c r="W1185" s="14"/>
      <c r="X1185" s="12"/>
    </row>
    <row r="1186" spans="15:24">
      <c r="O1186" s="4"/>
      <c r="P1186" s="4"/>
      <c r="Q1186" s="15"/>
      <c r="T1186" s="15"/>
      <c r="U1186" s="7"/>
      <c r="V1186" s="7"/>
      <c r="W1186" s="7"/>
      <c r="X1186" s="12"/>
    </row>
    <row r="1187" spans="15:24">
      <c r="O1187" s="4"/>
      <c r="P1187" s="4"/>
      <c r="Q1187" s="15"/>
      <c r="T1187" s="15"/>
      <c r="W1187" s="15"/>
      <c r="X1187" s="12"/>
    </row>
    <row r="1188" spans="15:24">
      <c r="O1188" s="4"/>
      <c r="P1188" s="4"/>
      <c r="Q1188" s="14"/>
      <c r="T1188" s="14"/>
      <c r="U1188" s="7"/>
      <c r="V1188" s="7"/>
      <c r="W1188" s="7"/>
      <c r="X1188" s="12"/>
    </row>
    <row r="1189" spans="15:24">
      <c r="O1189" s="4"/>
      <c r="P1189" s="4"/>
      <c r="Q1189" s="15"/>
      <c r="T1189" s="15"/>
      <c r="W1189" s="15"/>
      <c r="X1189" s="12"/>
    </row>
    <row r="1190" spans="15:24">
      <c r="O1190" s="7"/>
      <c r="P1190" s="7"/>
      <c r="Q1190" s="7"/>
      <c r="R1190" s="7"/>
      <c r="S1190" s="7"/>
      <c r="T1190" s="7"/>
      <c r="W1190" s="15"/>
      <c r="X1190" s="12"/>
    </row>
    <row r="1191" spans="15:24">
      <c r="O1191" s="4"/>
      <c r="P1191" s="4"/>
      <c r="Q1191" s="14"/>
      <c r="T1191" s="14"/>
      <c r="W1191" s="14"/>
      <c r="X1191" s="12"/>
    </row>
    <row r="1192" spans="15:24">
      <c r="O1192" s="4"/>
      <c r="P1192" s="4"/>
      <c r="Q1192" s="14"/>
      <c r="T1192" s="14"/>
      <c r="U1192" s="7"/>
      <c r="V1192" s="7"/>
      <c r="W1192" s="7"/>
      <c r="X1192" s="12"/>
    </row>
    <row r="1193" spans="15:24">
      <c r="O1193" s="4"/>
      <c r="P1193" s="4"/>
      <c r="Q1193" s="14"/>
      <c r="T1193" s="14"/>
      <c r="W1193" s="14"/>
      <c r="X1193" s="12"/>
    </row>
    <row r="1194" spans="15:24">
      <c r="O1194" s="4"/>
      <c r="P1194" s="4"/>
      <c r="Q1194" s="14"/>
      <c r="T1194" s="14"/>
      <c r="U1194" s="7"/>
      <c r="V1194" s="7"/>
      <c r="W1194" s="7"/>
      <c r="X1194" s="12"/>
    </row>
    <row r="1195" spans="15:24">
      <c r="O1195" s="4"/>
      <c r="P1195" s="4"/>
      <c r="Q1195" s="14"/>
      <c r="T1195" s="14"/>
      <c r="W1195" s="14"/>
      <c r="X1195" s="12"/>
    </row>
    <row r="1196" spans="15:24">
      <c r="O1196" s="4"/>
      <c r="P1196" s="4"/>
      <c r="Q1196" s="14"/>
      <c r="T1196" s="14"/>
      <c r="W1196" s="14"/>
      <c r="X1196" s="12"/>
    </row>
    <row r="1197" spans="15:24">
      <c r="O1197" s="4"/>
      <c r="P1197" s="4"/>
      <c r="Q1197" s="14"/>
      <c r="R1197" s="7"/>
      <c r="S1197" s="7"/>
      <c r="T1197" s="7"/>
      <c r="W1197" s="14"/>
      <c r="X1197" s="12"/>
    </row>
    <row r="1198" spans="15:24">
      <c r="O1198" s="4"/>
      <c r="P1198" s="4"/>
      <c r="Q1198" s="14"/>
      <c r="R1198" s="7"/>
      <c r="S1198" s="7"/>
      <c r="T1198" s="7"/>
      <c r="U1198" s="7"/>
      <c r="V1198" s="7"/>
      <c r="W1198" s="7"/>
      <c r="X1198" s="12"/>
    </row>
    <row r="1199" spans="15:24">
      <c r="O1199" s="4"/>
      <c r="P1199" s="4"/>
      <c r="Q1199" s="14"/>
      <c r="T1199" s="14"/>
      <c r="W1199" s="14"/>
      <c r="X1199" s="12"/>
    </row>
    <row r="1200" spans="15:24">
      <c r="O1200" s="4"/>
      <c r="P1200" s="4"/>
      <c r="Q1200" s="14"/>
      <c r="R1200" s="7"/>
      <c r="S1200" s="7"/>
      <c r="T1200" s="7"/>
      <c r="W1200" s="14"/>
      <c r="X1200" s="12"/>
    </row>
    <row r="1201" spans="15:26">
      <c r="O1201" s="7"/>
      <c r="P1201" s="7"/>
      <c r="Q1201" s="7"/>
      <c r="R1201" s="7"/>
      <c r="S1201" s="7"/>
      <c r="T1201" s="7"/>
      <c r="W1201" s="15"/>
      <c r="X1201" s="12"/>
    </row>
    <row r="1202" spans="15:26">
      <c r="O1202" s="4"/>
      <c r="P1202" s="4"/>
      <c r="Q1202" s="15"/>
      <c r="T1202" s="15"/>
      <c r="W1202" s="15"/>
      <c r="X1202" s="12"/>
    </row>
    <row r="1203" spans="15:26">
      <c r="O1203" s="7"/>
      <c r="P1203" s="7"/>
      <c r="Q1203" s="7"/>
      <c r="R1203" s="7"/>
      <c r="S1203" s="7"/>
      <c r="T1203" s="7"/>
      <c r="W1203" s="14"/>
      <c r="X1203" s="12"/>
    </row>
    <row r="1204" spans="15:26">
      <c r="O1204" s="4"/>
      <c r="P1204" s="4"/>
      <c r="Q1204" s="14"/>
      <c r="T1204" s="14"/>
      <c r="W1204" s="14"/>
      <c r="X1204" s="12"/>
    </row>
    <row r="1205" spans="15:26">
      <c r="O1205" s="4"/>
      <c r="P1205" s="4"/>
      <c r="Q1205" s="14"/>
      <c r="T1205" s="14"/>
      <c r="W1205" s="14"/>
      <c r="X1205" s="12"/>
    </row>
    <row r="1206" spans="15:26">
      <c r="O1206" s="7"/>
      <c r="P1206" s="7"/>
      <c r="Q1206" s="7"/>
      <c r="T1206" s="15"/>
      <c r="U1206" s="7"/>
      <c r="V1206" s="7"/>
      <c r="W1206" s="7"/>
      <c r="X1206" s="12"/>
    </row>
    <row r="1207" spans="15:26">
      <c r="O1207" s="4"/>
      <c r="P1207" s="4"/>
      <c r="Q1207" s="15"/>
      <c r="T1207" s="15"/>
      <c r="W1207" s="15"/>
      <c r="X1207" s="16"/>
    </row>
    <row r="1208" spans="15:26">
      <c r="O1208" s="4"/>
      <c r="P1208" s="4"/>
      <c r="Q1208" s="14"/>
      <c r="T1208" s="14"/>
      <c r="W1208" s="14"/>
      <c r="X1208" s="13"/>
      <c r="Y1208" s="13"/>
      <c r="Z1208" s="6"/>
    </row>
    <row r="1209" spans="15:26">
      <c r="O1209" s="4"/>
      <c r="P1209" s="4"/>
      <c r="Q1209" s="14"/>
      <c r="R1209" s="7"/>
      <c r="S1209" s="7"/>
      <c r="T1209" s="7"/>
      <c r="U1209" s="7"/>
      <c r="V1209" s="7"/>
      <c r="W1209" s="7"/>
      <c r="X1209" s="12"/>
    </row>
  </sheetData>
  <mergeCells count="2">
    <mergeCell ref="A1:K1"/>
    <mergeCell ref="M1:T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9"/>
  <sheetViews>
    <sheetView workbookViewId="0">
      <selection activeCell="A2" sqref="A2"/>
    </sheetView>
  </sheetViews>
  <sheetFormatPr baseColWidth="10" defaultRowHeight="15" x14ac:dyDescent="0"/>
  <cols>
    <col min="15" max="15" width="32.1640625" customWidth="1"/>
  </cols>
  <sheetData>
    <row r="1" spans="1:20" ht="34" customHeight="1">
      <c r="A1" s="30" t="s">
        <v>126</v>
      </c>
      <c r="B1" s="30"/>
      <c r="C1" s="30"/>
      <c r="D1" s="30"/>
      <c r="E1" s="30"/>
      <c r="F1" s="30"/>
      <c r="G1" s="30"/>
      <c r="H1" s="30"/>
      <c r="I1" s="30"/>
      <c r="J1" s="30"/>
      <c r="K1" s="30"/>
      <c r="M1" s="30" t="s">
        <v>134</v>
      </c>
      <c r="N1" s="30"/>
      <c r="O1" s="30"/>
      <c r="P1" s="30"/>
      <c r="Q1" s="30"/>
      <c r="R1" s="30"/>
      <c r="S1" s="23"/>
      <c r="T1" s="23"/>
    </row>
    <row r="2" spans="1:20" s="9" customFormat="1" ht="31" customHeight="1">
      <c r="A2" s="9" t="s">
        <v>0</v>
      </c>
      <c r="B2" s="24" t="s">
        <v>1</v>
      </c>
      <c r="C2" s="9" t="s">
        <v>2</v>
      </c>
      <c r="D2" s="9" t="s">
        <v>3</v>
      </c>
      <c r="E2" s="9" t="s">
        <v>4</v>
      </c>
      <c r="F2" s="9" t="s">
        <v>5</v>
      </c>
      <c r="G2" s="9" t="s">
        <v>6</v>
      </c>
      <c r="H2" s="9" t="s">
        <v>7</v>
      </c>
      <c r="I2" s="9" t="s">
        <v>8</v>
      </c>
      <c r="J2" s="9" t="s">
        <v>9</v>
      </c>
      <c r="K2" s="9" t="s">
        <v>10</v>
      </c>
      <c r="M2" s="21" t="s">
        <v>0</v>
      </c>
      <c r="N2" s="1" t="s">
        <v>1</v>
      </c>
      <c r="O2" s="21" t="s">
        <v>8</v>
      </c>
      <c r="P2" s="21" t="s">
        <v>127</v>
      </c>
      <c r="Q2" s="21" t="s">
        <v>9</v>
      </c>
      <c r="R2" s="21" t="s">
        <v>10</v>
      </c>
    </row>
    <row r="3" spans="1:20">
      <c r="A3" t="s">
        <v>31</v>
      </c>
      <c r="B3" s="25">
        <v>5730884</v>
      </c>
      <c r="C3" s="22">
        <v>-1.1953062999999999</v>
      </c>
      <c r="D3" s="22">
        <v>-1.4689832</v>
      </c>
      <c r="E3" s="22">
        <v>-4.8517374999999996</v>
      </c>
      <c r="F3" s="22">
        <v>-4.0589914</v>
      </c>
      <c r="G3" s="22">
        <v>-3.3027866000000001</v>
      </c>
      <c r="I3" t="s">
        <v>32</v>
      </c>
      <c r="K3" t="s">
        <v>33</v>
      </c>
      <c r="M3" t="s">
        <v>44</v>
      </c>
      <c r="N3" s="2">
        <v>5723751</v>
      </c>
      <c r="O3" t="s">
        <v>42</v>
      </c>
      <c r="P3" s="22">
        <v>5.8653009518691697</v>
      </c>
      <c r="R3" t="s">
        <v>43</v>
      </c>
    </row>
    <row r="4" spans="1:20">
      <c r="A4" t="s">
        <v>92</v>
      </c>
      <c r="B4" s="25">
        <v>5730556</v>
      </c>
      <c r="C4" s="22">
        <v>-1.1742661000000001</v>
      </c>
      <c r="D4" s="22">
        <v>-1.3129426</v>
      </c>
      <c r="E4" s="22">
        <v>-2.9040127</v>
      </c>
      <c r="F4" s="22">
        <v>-2.4730449000000001</v>
      </c>
      <c r="G4" s="22">
        <v>-2.2118354</v>
      </c>
      <c r="I4" t="s">
        <v>93</v>
      </c>
      <c r="K4" t="s">
        <v>94</v>
      </c>
      <c r="M4" t="s">
        <v>45</v>
      </c>
      <c r="N4" s="2">
        <v>5723751</v>
      </c>
      <c r="O4" t="s">
        <v>42</v>
      </c>
      <c r="P4" s="22">
        <v>4.4603883286153563</v>
      </c>
      <c r="R4" t="s">
        <v>43</v>
      </c>
    </row>
    <row r="5" spans="1:20">
      <c r="A5" t="s">
        <v>35</v>
      </c>
      <c r="B5" s="25">
        <v>5733086</v>
      </c>
      <c r="C5" s="22">
        <v>-1.3218449999999999</v>
      </c>
      <c r="D5" s="22">
        <v>-1.2508410999999999</v>
      </c>
      <c r="E5" s="22">
        <v>-3.231573</v>
      </c>
      <c r="F5" s="22">
        <v>-2.4447445999999999</v>
      </c>
      <c r="G5" s="22">
        <v>-2.5835202000000002</v>
      </c>
      <c r="I5" t="s">
        <v>36</v>
      </c>
      <c r="K5" t="s">
        <v>37</v>
      </c>
      <c r="M5" t="s">
        <v>30</v>
      </c>
      <c r="N5" s="2">
        <v>5730474</v>
      </c>
      <c r="O5" t="s">
        <v>24</v>
      </c>
      <c r="P5" s="22">
        <v>6.5403890290189759</v>
      </c>
      <c r="R5" t="s">
        <v>25</v>
      </c>
    </row>
    <row r="6" spans="1:20">
      <c r="A6" t="s">
        <v>95</v>
      </c>
      <c r="B6" s="25">
        <v>5730556</v>
      </c>
      <c r="C6" s="22">
        <v>-1.1099488</v>
      </c>
      <c r="D6" s="22">
        <v>-1.3330588000000001</v>
      </c>
      <c r="E6" s="22">
        <v>-2.9567389999999998</v>
      </c>
      <c r="F6" s="22">
        <v>-2.6638519999999999</v>
      </c>
      <c r="G6" s="22">
        <v>-2.2180110000000002</v>
      </c>
      <c r="I6" t="s">
        <v>93</v>
      </c>
      <c r="K6" t="s">
        <v>94</v>
      </c>
      <c r="M6" t="s">
        <v>92</v>
      </c>
      <c r="N6" s="2">
        <v>5730556</v>
      </c>
      <c r="O6" t="s">
        <v>93</v>
      </c>
      <c r="P6" s="22">
        <v>3.849189301634155</v>
      </c>
      <c r="R6" t="s">
        <v>94</v>
      </c>
    </row>
    <row r="7" spans="1:20">
      <c r="A7" t="s">
        <v>41</v>
      </c>
      <c r="B7" s="25">
        <v>5732866</v>
      </c>
      <c r="C7" s="22">
        <v>-1.307814</v>
      </c>
      <c r="D7" s="22">
        <v>-1.4107651999999999</v>
      </c>
      <c r="E7" s="22">
        <v>-3.1381063</v>
      </c>
      <c r="F7" s="22">
        <v>-2.399505</v>
      </c>
      <c r="G7" s="22">
        <v>-2.2244004999999998</v>
      </c>
      <c r="I7" t="s">
        <v>42</v>
      </c>
      <c r="K7" t="s">
        <v>43</v>
      </c>
      <c r="M7" t="s">
        <v>95</v>
      </c>
      <c r="N7" s="2">
        <v>5730556</v>
      </c>
      <c r="O7" t="s">
        <v>93</v>
      </c>
      <c r="P7" s="22">
        <v>5.0785964626073605</v>
      </c>
      <c r="R7" t="s">
        <v>94</v>
      </c>
    </row>
    <row r="8" spans="1:20">
      <c r="A8" t="s">
        <v>108</v>
      </c>
      <c r="B8" s="25">
        <v>5732954</v>
      </c>
      <c r="C8" s="22">
        <v>-1.2678763</v>
      </c>
      <c r="D8" s="22">
        <v>-1.2085238</v>
      </c>
      <c r="E8" s="22">
        <v>-3.6519021999999999</v>
      </c>
      <c r="F8" s="22">
        <v>-2.8803302999999998</v>
      </c>
      <c r="G8" s="22">
        <v>-3.0217879999999999</v>
      </c>
      <c r="I8" t="s">
        <v>109</v>
      </c>
      <c r="M8" t="s">
        <v>31</v>
      </c>
      <c r="N8" s="2">
        <v>5730884</v>
      </c>
      <c r="O8" t="s">
        <v>32</v>
      </c>
      <c r="P8" s="22">
        <v>6.9753009533296231</v>
      </c>
      <c r="R8" t="s">
        <v>33</v>
      </c>
    </row>
    <row r="9" spans="1:20">
      <c r="A9" t="s">
        <v>44</v>
      </c>
      <c r="B9" s="25">
        <v>5723751</v>
      </c>
      <c r="C9" s="22">
        <v>-1.2817407999999999</v>
      </c>
      <c r="D9" s="22">
        <v>-1.6043088000000001</v>
      </c>
      <c r="E9" s="22">
        <v>-3.772106</v>
      </c>
      <c r="F9" s="22">
        <v>-2.9429552999999999</v>
      </c>
      <c r="G9" s="22">
        <v>-2.3512341999999999</v>
      </c>
      <c r="I9" t="s">
        <v>42</v>
      </c>
      <c r="K9" t="s">
        <v>43</v>
      </c>
      <c r="M9" t="s">
        <v>34</v>
      </c>
      <c r="N9" s="2">
        <v>5730884</v>
      </c>
      <c r="O9" t="s">
        <v>32</v>
      </c>
      <c r="P9" s="22">
        <v>5.7141128225736413</v>
      </c>
      <c r="R9" t="s">
        <v>33</v>
      </c>
    </row>
    <row r="10" spans="1:20">
      <c r="A10" t="s">
        <v>86</v>
      </c>
      <c r="B10" s="25">
        <v>5733397</v>
      </c>
      <c r="C10" s="22">
        <v>-1.3893595000000001</v>
      </c>
      <c r="D10" s="22">
        <v>-1.4889066</v>
      </c>
      <c r="E10" s="22">
        <v>-3.6846074999999998</v>
      </c>
      <c r="F10" s="22">
        <v>-2.6520190000000001</v>
      </c>
      <c r="G10" s="22">
        <v>-2.474707</v>
      </c>
      <c r="I10" t="s">
        <v>87</v>
      </c>
      <c r="J10">
        <v>176136</v>
      </c>
      <c r="K10" t="s">
        <v>88</v>
      </c>
      <c r="M10" t="s">
        <v>11</v>
      </c>
      <c r="N10" s="2">
        <v>5731187</v>
      </c>
      <c r="O10" t="s">
        <v>12</v>
      </c>
      <c r="P10" s="22">
        <v>5.0186177602344273</v>
      </c>
      <c r="Q10">
        <v>100171612</v>
      </c>
      <c r="R10" t="s">
        <v>13</v>
      </c>
    </row>
    <row r="11" spans="1:20">
      <c r="A11" t="s">
        <v>75</v>
      </c>
      <c r="B11" s="25">
        <v>5733494</v>
      </c>
      <c r="C11" s="22">
        <v>-1.2176994999999999</v>
      </c>
      <c r="D11" s="22">
        <v>-1.3854622000000001</v>
      </c>
      <c r="E11" s="22">
        <v>-2.8597448000000001</v>
      </c>
      <c r="F11" s="22">
        <v>-2.3484816999999998</v>
      </c>
      <c r="G11" s="22">
        <v>-2.0641088000000001</v>
      </c>
      <c r="I11" t="s">
        <v>76</v>
      </c>
      <c r="K11" t="s">
        <v>77</v>
      </c>
      <c r="M11" t="s">
        <v>72</v>
      </c>
      <c r="N11" s="2">
        <v>5731469</v>
      </c>
      <c r="O11" t="s">
        <v>73</v>
      </c>
      <c r="P11" s="22">
        <v>7.3590337603137224</v>
      </c>
      <c r="Q11">
        <v>341350</v>
      </c>
      <c r="R11" t="s">
        <v>74</v>
      </c>
    </row>
    <row r="12" spans="1:20">
      <c r="A12" t="s">
        <v>47</v>
      </c>
      <c r="B12" s="25">
        <v>5739376</v>
      </c>
      <c r="C12" s="22">
        <v>1.0514157</v>
      </c>
      <c r="D12" s="22">
        <v>-1.2369441000000001</v>
      </c>
      <c r="E12" s="22">
        <v>-3.4292096999999999</v>
      </c>
      <c r="F12" s="22">
        <v>-3.6055253</v>
      </c>
      <c r="G12" s="22">
        <v>-2.7723239999999998</v>
      </c>
      <c r="H12" t="s">
        <v>48</v>
      </c>
      <c r="I12" t="s">
        <v>49</v>
      </c>
      <c r="K12" t="s">
        <v>50</v>
      </c>
      <c r="M12" t="s">
        <v>99</v>
      </c>
      <c r="N12" s="2">
        <v>5731500</v>
      </c>
      <c r="O12" t="s">
        <v>93</v>
      </c>
      <c r="P12" s="22">
        <v>6.0375176054922166</v>
      </c>
      <c r="R12" t="s">
        <v>94</v>
      </c>
    </row>
    <row r="13" spans="1:20">
      <c r="A13" t="s">
        <v>72</v>
      </c>
      <c r="B13" s="25">
        <v>5731469</v>
      </c>
      <c r="C13" s="22">
        <v>1.0095498999999999</v>
      </c>
      <c r="D13" s="22">
        <v>-1.1784015999999999</v>
      </c>
      <c r="E13" s="22">
        <v>-3.6052906999999998</v>
      </c>
      <c r="F13" s="22">
        <v>-3.6397210000000002</v>
      </c>
      <c r="G13" s="22">
        <v>-3.0594754000000002</v>
      </c>
      <c r="I13" t="s">
        <v>73</v>
      </c>
      <c r="J13">
        <v>341350</v>
      </c>
      <c r="K13" t="s">
        <v>74</v>
      </c>
      <c r="M13" t="s">
        <v>118</v>
      </c>
      <c r="N13" s="2">
        <v>5732072</v>
      </c>
      <c r="O13" t="s">
        <v>109</v>
      </c>
      <c r="P13" s="22">
        <v>4.1475826261870301</v>
      </c>
    </row>
    <row r="14" spans="1:20">
      <c r="A14" t="s">
        <v>113</v>
      </c>
      <c r="B14" s="25">
        <v>5737036</v>
      </c>
      <c r="C14" s="22">
        <v>-1.2589332</v>
      </c>
      <c r="D14" s="22">
        <v>-1.6778740999999999</v>
      </c>
      <c r="E14" s="22">
        <v>-4.8478120000000002</v>
      </c>
      <c r="F14" s="22">
        <v>-3.8507304000000002</v>
      </c>
      <c r="G14" s="22">
        <v>-2.8892584000000001</v>
      </c>
      <c r="I14" t="s">
        <v>109</v>
      </c>
      <c r="M14" t="s">
        <v>114</v>
      </c>
      <c r="N14" s="2">
        <v>5732390</v>
      </c>
      <c r="O14" t="s">
        <v>109</v>
      </c>
      <c r="P14" s="22">
        <v>2.0880457476435788</v>
      </c>
    </row>
    <row r="15" spans="1:20">
      <c r="A15" t="s">
        <v>114</v>
      </c>
      <c r="B15" s="25">
        <v>5732390</v>
      </c>
      <c r="C15" s="22">
        <v>-1.2237916</v>
      </c>
      <c r="D15" s="22">
        <v>-1.1560895</v>
      </c>
      <c r="E15" s="22">
        <v>-3.2638585999999998</v>
      </c>
      <c r="F15" s="22">
        <v>-2.6670050000000001</v>
      </c>
      <c r="G15" s="22">
        <v>-2.8231883</v>
      </c>
      <c r="I15" t="s">
        <v>109</v>
      </c>
      <c r="M15" t="s">
        <v>78</v>
      </c>
      <c r="N15" s="2">
        <v>5732424</v>
      </c>
      <c r="O15" t="s">
        <v>79</v>
      </c>
      <c r="P15" s="22">
        <v>2.1367612016770972</v>
      </c>
      <c r="Q15">
        <v>239318</v>
      </c>
      <c r="R15" t="s">
        <v>80</v>
      </c>
    </row>
    <row r="16" spans="1:20">
      <c r="A16" t="s">
        <v>116</v>
      </c>
      <c r="B16" s="25">
        <v>5736892</v>
      </c>
      <c r="C16" s="22">
        <v>-1.409861</v>
      </c>
      <c r="D16" s="22">
        <v>-1.5816330000000001</v>
      </c>
      <c r="E16" s="22">
        <v>-5.5322056000000002</v>
      </c>
      <c r="F16" s="22">
        <v>-3.9239373</v>
      </c>
      <c r="G16" s="22">
        <v>-3.4977809999999998</v>
      </c>
      <c r="I16" t="s">
        <v>109</v>
      </c>
      <c r="M16" t="s">
        <v>81</v>
      </c>
      <c r="N16" s="2">
        <v>5732424</v>
      </c>
      <c r="O16" t="s">
        <v>79</v>
      </c>
      <c r="P16" s="22">
        <v>2.1609618864146509</v>
      </c>
      <c r="Q16">
        <v>239318</v>
      </c>
      <c r="R16" t="s">
        <v>80</v>
      </c>
    </row>
    <row r="17" spans="1:18">
      <c r="A17" t="s">
        <v>99</v>
      </c>
      <c r="B17" s="25">
        <v>5731500</v>
      </c>
      <c r="C17" s="22">
        <v>-1.2468821999999999</v>
      </c>
      <c r="D17" s="22">
        <v>-1.5723767</v>
      </c>
      <c r="E17" s="22">
        <v>-4.6252193000000004</v>
      </c>
      <c r="F17" s="22">
        <v>-3.7094276000000002</v>
      </c>
      <c r="G17" s="22">
        <v>-2.9415467</v>
      </c>
      <c r="I17" t="s">
        <v>93</v>
      </c>
      <c r="K17" t="s">
        <v>94</v>
      </c>
      <c r="M17" t="s">
        <v>100</v>
      </c>
      <c r="N17" s="2">
        <v>5732614</v>
      </c>
      <c r="O17" t="s">
        <v>93</v>
      </c>
      <c r="P17" s="22">
        <v>5.6403003831453127</v>
      </c>
      <c r="R17" t="s">
        <v>94</v>
      </c>
    </row>
    <row r="18" spans="1:18">
      <c r="A18" t="s">
        <v>11</v>
      </c>
      <c r="B18" s="25">
        <v>5731187</v>
      </c>
      <c r="C18" s="22">
        <v>1.2600579000000001</v>
      </c>
      <c r="D18" s="22">
        <v>-1.1581907</v>
      </c>
      <c r="E18" s="22">
        <v>-1.8493997</v>
      </c>
      <c r="F18" s="22">
        <v>-2.3303506</v>
      </c>
      <c r="G18" s="22">
        <v>-1.5968005999999999</v>
      </c>
      <c r="I18" t="s">
        <v>12</v>
      </c>
      <c r="J18">
        <v>100171612</v>
      </c>
      <c r="K18" t="s">
        <v>13</v>
      </c>
      <c r="M18" t="s">
        <v>102</v>
      </c>
      <c r="N18" s="2">
        <v>5732614</v>
      </c>
      <c r="O18" t="s">
        <v>93</v>
      </c>
      <c r="P18" s="22">
        <v>5.4577485484124821</v>
      </c>
      <c r="R18" t="s">
        <v>94</v>
      </c>
    </row>
    <row r="19" spans="1:18">
      <c r="A19" t="s">
        <v>51</v>
      </c>
      <c r="B19" s="25">
        <v>5736479</v>
      </c>
      <c r="C19" s="22">
        <v>-1.1427822999999999</v>
      </c>
      <c r="D19" s="22">
        <v>-1.2940598999999999</v>
      </c>
      <c r="E19" s="22">
        <v>-2.9514472</v>
      </c>
      <c r="F19" s="22">
        <v>-2.5826855000000002</v>
      </c>
      <c r="G19" s="22">
        <v>-2.2807654999999998</v>
      </c>
      <c r="I19" t="s">
        <v>52</v>
      </c>
      <c r="J19">
        <v>1573</v>
      </c>
      <c r="K19" t="s">
        <v>53</v>
      </c>
      <c r="M19" t="s">
        <v>41</v>
      </c>
      <c r="N19" s="2">
        <v>5732866</v>
      </c>
      <c r="O19" t="s">
        <v>42</v>
      </c>
      <c r="P19" s="22">
        <v>5.1497855669149804</v>
      </c>
      <c r="R19" t="s">
        <v>43</v>
      </c>
    </row>
    <row r="20" spans="1:18">
      <c r="A20" t="s">
        <v>100</v>
      </c>
      <c r="B20" s="25">
        <v>5732614</v>
      </c>
      <c r="C20" s="22">
        <v>-1.4256352999999999</v>
      </c>
      <c r="D20" s="22">
        <v>-1.6413541</v>
      </c>
      <c r="E20" s="22">
        <v>-4.8001823000000003</v>
      </c>
      <c r="F20" s="22">
        <v>-3.3670477999999999</v>
      </c>
      <c r="G20" s="22">
        <v>-2.9245256999999998</v>
      </c>
      <c r="I20" t="s">
        <v>93</v>
      </c>
      <c r="K20" t="s">
        <v>94</v>
      </c>
      <c r="M20" t="s">
        <v>46</v>
      </c>
      <c r="N20" s="2">
        <v>5732866</v>
      </c>
      <c r="O20" t="s">
        <v>42</v>
      </c>
      <c r="P20" s="22">
        <v>3.8324974928511586</v>
      </c>
      <c r="R20" t="s">
        <v>43</v>
      </c>
    </row>
    <row r="21" spans="1:18">
      <c r="A21" t="s">
        <v>34</v>
      </c>
      <c r="B21" s="25">
        <v>5730884</v>
      </c>
      <c r="C21" s="22">
        <v>-1.3452074999999999</v>
      </c>
      <c r="D21" s="22">
        <v>-1.6244018</v>
      </c>
      <c r="E21" s="22">
        <v>-6.2436619999999996</v>
      </c>
      <c r="F21" s="22">
        <v>-4.6414122999999998</v>
      </c>
      <c r="G21" s="22">
        <v>-3.8436685000000002</v>
      </c>
      <c r="I21" t="s">
        <v>32</v>
      </c>
      <c r="K21" t="s">
        <v>33</v>
      </c>
      <c r="M21" t="s">
        <v>108</v>
      </c>
      <c r="N21" s="2">
        <v>5732954</v>
      </c>
      <c r="O21" t="s">
        <v>109</v>
      </c>
      <c r="P21" s="22">
        <v>4.2735441701254437</v>
      </c>
    </row>
    <row r="22" spans="1:18">
      <c r="A22" t="s">
        <v>102</v>
      </c>
      <c r="B22" s="25">
        <v>5732614</v>
      </c>
      <c r="C22" s="22">
        <v>-1.2799113</v>
      </c>
      <c r="D22" s="22">
        <v>-1.4813821</v>
      </c>
      <c r="E22" s="22">
        <v>-5.2511086000000002</v>
      </c>
      <c r="F22" s="22">
        <v>-4.1027126000000003</v>
      </c>
      <c r="G22" s="22">
        <v>-3.5447361000000002</v>
      </c>
      <c r="I22" t="s">
        <v>93</v>
      </c>
      <c r="K22" t="s">
        <v>94</v>
      </c>
      <c r="M22" t="s">
        <v>35</v>
      </c>
      <c r="N22" s="2">
        <v>5733086</v>
      </c>
      <c r="O22" t="s">
        <v>36</v>
      </c>
      <c r="P22" s="22">
        <v>3.6263284471081723</v>
      </c>
      <c r="R22" t="s">
        <v>37</v>
      </c>
    </row>
    <row r="23" spans="1:18">
      <c r="A23" t="s">
        <v>118</v>
      </c>
      <c r="B23" s="25">
        <v>5732072</v>
      </c>
      <c r="C23" s="22">
        <v>-1.0247733999999999</v>
      </c>
      <c r="D23" s="22">
        <v>-1.2929542999999999</v>
      </c>
      <c r="E23" s="22">
        <v>-3.6868427000000001</v>
      </c>
      <c r="F23" s="22">
        <v>-3.5977150999999998</v>
      </c>
      <c r="G23" s="22">
        <v>-2.8514872000000002</v>
      </c>
      <c r="I23" t="s">
        <v>109</v>
      </c>
      <c r="M23" t="s">
        <v>86</v>
      </c>
      <c r="N23" s="2">
        <v>5733397</v>
      </c>
      <c r="O23" t="s">
        <v>87</v>
      </c>
      <c r="P23" s="22">
        <v>3.9464220811076816</v>
      </c>
      <c r="Q23">
        <v>176136</v>
      </c>
      <c r="R23" t="s">
        <v>88</v>
      </c>
    </row>
    <row r="24" spans="1:18">
      <c r="A24" t="s">
        <v>30</v>
      </c>
      <c r="B24" s="25">
        <v>5730474</v>
      </c>
      <c r="C24" s="22">
        <v>1.3870718</v>
      </c>
      <c r="D24" s="22">
        <v>-1.6958864</v>
      </c>
      <c r="E24" s="22">
        <v>-2.5824946999999998</v>
      </c>
      <c r="F24" s="22">
        <v>-3.5821055999999998</v>
      </c>
      <c r="G24" s="22">
        <v>-1.5227994</v>
      </c>
      <c r="I24" t="s">
        <v>24</v>
      </c>
      <c r="K24" t="s">
        <v>25</v>
      </c>
      <c r="M24" t="s">
        <v>75</v>
      </c>
      <c r="N24" s="2">
        <v>5733494</v>
      </c>
      <c r="O24" t="s">
        <v>76</v>
      </c>
      <c r="P24" s="22">
        <v>2.7982145562152034</v>
      </c>
      <c r="R24" t="s">
        <v>77</v>
      </c>
    </row>
    <row r="25" spans="1:18">
      <c r="A25" t="s">
        <v>45</v>
      </c>
      <c r="B25" s="25">
        <v>5723751</v>
      </c>
      <c r="C25" s="22">
        <v>-1.2091075</v>
      </c>
      <c r="D25" s="22">
        <v>-1.281698</v>
      </c>
      <c r="E25" s="22">
        <v>-3.3274762999999998</v>
      </c>
      <c r="F25" s="22">
        <v>-2.7520102999999998</v>
      </c>
      <c r="G25" s="22">
        <v>-2.5961470000000002</v>
      </c>
      <c r="I25" t="s">
        <v>42</v>
      </c>
      <c r="K25" t="s">
        <v>43</v>
      </c>
      <c r="M25" t="s">
        <v>51</v>
      </c>
      <c r="N25" s="2">
        <v>5736479</v>
      </c>
      <c r="O25" t="s">
        <v>52</v>
      </c>
      <c r="P25" s="22">
        <v>3.1765126282973646</v>
      </c>
      <c r="Q25">
        <v>1573</v>
      </c>
      <c r="R25" t="s">
        <v>53</v>
      </c>
    </row>
    <row r="26" spans="1:18">
      <c r="A26" t="s">
        <v>46</v>
      </c>
      <c r="B26" s="25">
        <v>5732866</v>
      </c>
      <c r="C26" s="22">
        <v>-1.1692705000000001</v>
      </c>
      <c r="D26" s="22">
        <v>-1.2987936</v>
      </c>
      <c r="E26" s="22">
        <v>-3.1572745000000002</v>
      </c>
      <c r="F26" s="22">
        <v>-2.7002090000000001</v>
      </c>
      <c r="G26" s="22">
        <v>-2.4309284999999998</v>
      </c>
      <c r="I26" t="s">
        <v>42</v>
      </c>
      <c r="K26" t="s">
        <v>43</v>
      </c>
      <c r="M26" t="s">
        <v>116</v>
      </c>
      <c r="N26" s="2">
        <v>5736892</v>
      </c>
      <c r="O26" t="s">
        <v>109</v>
      </c>
      <c r="P26" s="22">
        <v>7.1660296700029322</v>
      </c>
    </row>
    <row r="27" spans="1:18">
      <c r="A27" t="s">
        <v>120</v>
      </c>
      <c r="B27" s="25">
        <v>5737036</v>
      </c>
      <c r="C27" s="22">
        <v>-1.2679716000000001</v>
      </c>
      <c r="D27" s="22">
        <v>-1.7068912999999999</v>
      </c>
      <c r="E27" s="22">
        <v>-5.175999</v>
      </c>
      <c r="F27" s="22">
        <v>-4.0821100000000001</v>
      </c>
      <c r="G27" s="22">
        <v>-3.032413</v>
      </c>
      <c r="I27" t="s">
        <v>109</v>
      </c>
      <c r="M27" t="s">
        <v>113</v>
      </c>
      <c r="N27" s="2">
        <v>5737036</v>
      </c>
      <c r="O27" t="s">
        <v>109</v>
      </c>
      <c r="P27" s="22">
        <v>7.219468985773303</v>
      </c>
    </row>
    <row r="28" spans="1:18">
      <c r="A28" t="s">
        <v>78</v>
      </c>
      <c r="B28" s="25">
        <v>5732424</v>
      </c>
      <c r="C28" s="22">
        <v>1.0152410999999999</v>
      </c>
      <c r="D28" s="22">
        <v>-1.1547619</v>
      </c>
      <c r="E28" s="22">
        <v>-2.8746559999999999</v>
      </c>
      <c r="F28" s="22">
        <v>-2.9184692000000001</v>
      </c>
      <c r="G28" s="22">
        <v>-2.4893930000000002</v>
      </c>
      <c r="I28" t="s">
        <v>79</v>
      </c>
      <c r="J28">
        <v>239318</v>
      </c>
      <c r="K28" t="s">
        <v>80</v>
      </c>
      <c r="M28" t="s">
        <v>120</v>
      </c>
      <c r="N28" s="2">
        <v>5737036</v>
      </c>
      <c r="O28" t="s">
        <v>109</v>
      </c>
      <c r="P28" s="22">
        <v>7.4818217293620632</v>
      </c>
    </row>
    <row r="29" spans="1:18">
      <c r="A29" t="s">
        <v>81</v>
      </c>
      <c r="B29" s="25">
        <v>5732424</v>
      </c>
      <c r="C29" s="22">
        <v>-1.1004468000000001</v>
      </c>
      <c r="D29" s="22">
        <v>-1.2028265</v>
      </c>
      <c r="E29" s="22">
        <v>-3.4046370000000001</v>
      </c>
      <c r="F29" s="22">
        <v>-3.0938677999999999</v>
      </c>
      <c r="G29" s="22">
        <v>-2.8305305999999999</v>
      </c>
      <c r="I29" t="s">
        <v>79</v>
      </c>
      <c r="J29">
        <v>239318</v>
      </c>
      <c r="K29" t="s">
        <v>80</v>
      </c>
      <c r="M29" t="s">
        <v>47</v>
      </c>
      <c r="N29" s="2">
        <v>5739376</v>
      </c>
      <c r="O29" t="s">
        <v>49</v>
      </c>
      <c r="P29" s="22">
        <v>9.449773336216218</v>
      </c>
      <c r="R29" t="s">
        <v>50</v>
      </c>
    </row>
  </sheetData>
  <autoFilter ref="M2:R29">
    <sortState ref="M3:R29">
      <sortCondition ref="N2:N29"/>
    </sortState>
  </autoFilter>
  <mergeCells count="2">
    <mergeCell ref="A1:K1"/>
    <mergeCell ref="M1:R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8"/>
  <sheetViews>
    <sheetView workbookViewId="0">
      <selection activeCell="A2" sqref="A2"/>
    </sheetView>
  </sheetViews>
  <sheetFormatPr baseColWidth="10" defaultRowHeight="15" x14ac:dyDescent="0"/>
  <cols>
    <col min="19" max="19" width="10.1640625" bestFit="1" customWidth="1"/>
  </cols>
  <sheetData>
    <row r="1" spans="1:20" ht="20">
      <c r="A1" s="30" t="s">
        <v>126</v>
      </c>
      <c r="B1" s="30"/>
      <c r="C1" s="30"/>
      <c r="D1" s="30"/>
      <c r="E1" s="30"/>
      <c r="F1" s="30"/>
      <c r="G1" s="30"/>
      <c r="H1" s="30"/>
      <c r="I1" s="30"/>
      <c r="J1" s="30"/>
      <c r="K1" s="30"/>
      <c r="M1" s="31" t="s">
        <v>128</v>
      </c>
      <c r="N1" s="31"/>
      <c r="O1" s="31"/>
      <c r="P1" s="31"/>
      <c r="Q1" s="31"/>
      <c r="R1" s="31"/>
      <c r="S1" s="31"/>
      <c r="T1" s="31"/>
    </row>
    <row r="2" spans="1:20" s="9" customFormat="1" ht="28">
      <c r="A2" s="9" t="s">
        <v>0</v>
      </c>
      <c r="B2" s="1" t="s">
        <v>1</v>
      </c>
      <c r="C2" s="9" t="s">
        <v>2</v>
      </c>
      <c r="D2" s="9" t="s">
        <v>3</v>
      </c>
      <c r="E2" s="9" t="s">
        <v>4</v>
      </c>
      <c r="F2" s="9" t="s">
        <v>5</v>
      </c>
      <c r="G2" s="9" t="s">
        <v>6</v>
      </c>
      <c r="H2" s="9" t="s">
        <v>7</v>
      </c>
      <c r="I2" s="9" t="s">
        <v>8</v>
      </c>
      <c r="J2" s="9" t="s">
        <v>9</v>
      </c>
      <c r="K2" s="9" t="s">
        <v>10</v>
      </c>
      <c r="M2" s="26" t="s">
        <v>0</v>
      </c>
      <c r="N2" s="1" t="s">
        <v>1</v>
      </c>
      <c r="O2" s="21" t="s">
        <v>135</v>
      </c>
      <c r="P2" s="21" t="s">
        <v>136</v>
      </c>
      <c r="Q2" s="21" t="s">
        <v>137</v>
      </c>
      <c r="R2" s="26" t="s">
        <v>8</v>
      </c>
      <c r="S2" s="26" t="s">
        <v>9</v>
      </c>
      <c r="T2" s="26" t="s">
        <v>10</v>
      </c>
    </row>
    <row r="3" spans="1:20">
      <c r="A3" t="s">
        <v>31</v>
      </c>
      <c r="B3" s="2">
        <v>5730884</v>
      </c>
      <c r="C3" s="22">
        <v>-1.1953062999999999</v>
      </c>
      <c r="D3" s="22">
        <v>-1.4689832</v>
      </c>
      <c r="E3" s="22">
        <v>-4.8517374999999996</v>
      </c>
      <c r="F3" s="22">
        <v>-4.0589914</v>
      </c>
      <c r="G3" s="22">
        <v>-3.3027866000000001</v>
      </c>
      <c r="I3" t="s">
        <v>32</v>
      </c>
      <c r="K3" t="s">
        <v>33</v>
      </c>
      <c r="M3" t="s">
        <v>31</v>
      </c>
      <c r="N3" s="2">
        <v>5730884</v>
      </c>
      <c r="O3" s="22">
        <v>1.1205959000000001</v>
      </c>
      <c r="P3" s="22">
        <v>-5.3858079999999999</v>
      </c>
      <c r="Q3" s="22">
        <v>-6.0353139999999996</v>
      </c>
      <c r="R3" t="s">
        <v>32</v>
      </c>
      <c r="T3" t="s">
        <v>33</v>
      </c>
    </row>
    <row r="4" spans="1:20">
      <c r="A4" t="s">
        <v>92</v>
      </c>
      <c r="B4" s="2">
        <v>5730556</v>
      </c>
      <c r="C4" s="22">
        <v>-1.1742661000000001</v>
      </c>
      <c r="D4" s="22">
        <v>-1.3129426</v>
      </c>
      <c r="E4" s="22">
        <v>-2.9040127</v>
      </c>
      <c r="F4" s="22">
        <v>-2.4730449000000001</v>
      </c>
      <c r="G4" s="22">
        <v>-2.2118354</v>
      </c>
      <c r="I4" t="s">
        <v>93</v>
      </c>
      <c r="K4" t="s">
        <v>94</v>
      </c>
      <c r="M4" t="s">
        <v>92</v>
      </c>
      <c r="N4" s="2">
        <v>5730556</v>
      </c>
      <c r="O4" s="22">
        <v>-1.0869755000000001</v>
      </c>
      <c r="P4" s="22">
        <v>-4.5988629999999997</v>
      </c>
      <c r="Q4" s="22">
        <v>-4.2308802999999999</v>
      </c>
      <c r="R4" t="s">
        <v>93</v>
      </c>
      <c r="T4" t="s">
        <v>94</v>
      </c>
    </row>
    <row r="5" spans="1:20">
      <c r="A5" t="s">
        <v>35</v>
      </c>
      <c r="B5" s="2">
        <v>5733086</v>
      </c>
      <c r="C5" s="22">
        <v>-1.3218449999999999</v>
      </c>
      <c r="D5" s="22">
        <v>-1.2508410999999999</v>
      </c>
      <c r="E5" s="22">
        <v>-3.231573</v>
      </c>
      <c r="F5" s="22">
        <v>-2.4447445999999999</v>
      </c>
      <c r="G5" s="22">
        <v>-2.5835202000000002</v>
      </c>
      <c r="I5" t="s">
        <v>36</v>
      </c>
      <c r="K5" t="s">
        <v>37</v>
      </c>
      <c r="M5" t="s">
        <v>35</v>
      </c>
      <c r="N5" s="2">
        <v>5733086</v>
      </c>
      <c r="O5" s="22">
        <v>-1.2561560000000001</v>
      </c>
      <c r="P5" s="22">
        <v>-5.8573345999999997</v>
      </c>
      <c r="Q5" s="22">
        <v>-4.6629040000000002</v>
      </c>
      <c r="R5" t="s">
        <v>36</v>
      </c>
      <c r="T5" t="s">
        <v>37</v>
      </c>
    </row>
    <row r="6" spans="1:20">
      <c r="A6" t="s">
        <v>95</v>
      </c>
      <c r="B6" s="2">
        <v>5730556</v>
      </c>
      <c r="C6" s="22">
        <v>-1.1099488</v>
      </c>
      <c r="D6" s="22">
        <v>-1.3330588000000001</v>
      </c>
      <c r="E6" s="22">
        <v>-2.9567389999999998</v>
      </c>
      <c r="F6" s="22">
        <v>-2.6638519999999999</v>
      </c>
      <c r="G6" s="22">
        <v>-2.2180110000000002</v>
      </c>
      <c r="I6" t="s">
        <v>93</v>
      </c>
      <c r="K6" t="s">
        <v>94</v>
      </c>
      <c r="M6" t="s">
        <v>95</v>
      </c>
      <c r="N6" s="2">
        <v>5730556</v>
      </c>
      <c r="O6" s="22">
        <v>-1.1073925</v>
      </c>
      <c r="P6" s="22">
        <v>-4.8202259999999999</v>
      </c>
      <c r="Q6" s="22">
        <v>-4.3527712999999997</v>
      </c>
      <c r="R6" t="s">
        <v>93</v>
      </c>
      <c r="T6" t="s">
        <v>94</v>
      </c>
    </row>
    <row r="7" spans="1:20">
      <c r="A7" t="s">
        <v>23</v>
      </c>
      <c r="B7" s="2">
        <v>5733464</v>
      </c>
      <c r="C7" s="22">
        <v>-1.1575375000000001</v>
      </c>
      <c r="D7" s="22">
        <v>-1.3574630000000001</v>
      </c>
      <c r="E7" s="22">
        <v>-3.7451629999999998</v>
      </c>
      <c r="F7" s="22">
        <v>-3.2354569999999998</v>
      </c>
      <c r="G7" s="22">
        <v>-2.7589426000000001</v>
      </c>
      <c r="I7" t="s">
        <v>24</v>
      </c>
      <c r="K7" t="s">
        <v>25</v>
      </c>
      <c r="M7" t="s">
        <v>23</v>
      </c>
      <c r="N7" s="2">
        <v>5733464</v>
      </c>
      <c r="O7" s="22">
        <v>-1.1418415</v>
      </c>
      <c r="P7" s="22">
        <v>-5.0397854000000004</v>
      </c>
      <c r="Q7" s="22">
        <v>-4.413735</v>
      </c>
      <c r="R7" t="s">
        <v>24</v>
      </c>
      <c r="T7" t="s">
        <v>25</v>
      </c>
    </row>
    <row r="8" spans="1:20">
      <c r="A8" t="s">
        <v>14</v>
      </c>
      <c r="B8" s="2">
        <v>5732832</v>
      </c>
      <c r="C8" s="22">
        <v>-1.4941892999999999</v>
      </c>
      <c r="D8" s="22">
        <v>-1.6536436999999999</v>
      </c>
      <c r="E8" s="22">
        <v>-6.7870536000000001</v>
      </c>
      <c r="F8" s="22">
        <v>-4.5422989999999999</v>
      </c>
      <c r="G8" s="22">
        <v>-4.1043023999999999</v>
      </c>
      <c r="H8" s="20"/>
      <c r="I8" t="s">
        <v>15</v>
      </c>
      <c r="J8">
        <v>24691</v>
      </c>
      <c r="K8" t="s">
        <v>16</v>
      </c>
      <c r="M8" t="s">
        <v>14</v>
      </c>
      <c r="N8" s="2">
        <v>5732832</v>
      </c>
      <c r="O8" s="22">
        <v>-1.7523006999999999</v>
      </c>
      <c r="P8" s="22">
        <v>-7.2664929999999996</v>
      </c>
      <c r="Q8" s="22">
        <v>-4.1468299999999996</v>
      </c>
      <c r="R8" t="s">
        <v>15</v>
      </c>
      <c r="S8">
        <v>24691</v>
      </c>
      <c r="T8" t="s">
        <v>16</v>
      </c>
    </row>
    <row r="9" spans="1:20">
      <c r="A9" t="s">
        <v>41</v>
      </c>
      <c r="B9" s="2">
        <v>5732866</v>
      </c>
      <c r="C9" s="22">
        <v>-1.307814</v>
      </c>
      <c r="D9" s="22">
        <v>-1.4107651999999999</v>
      </c>
      <c r="E9" s="22">
        <v>-3.1381063</v>
      </c>
      <c r="F9" s="22">
        <v>-2.399505</v>
      </c>
      <c r="G9" s="22">
        <v>-2.2244004999999998</v>
      </c>
      <c r="I9" t="s">
        <v>42</v>
      </c>
      <c r="K9" t="s">
        <v>43</v>
      </c>
      <c r="M9" t="s">
        <v>41</v>
      </c>
      <c r="N9" s="2">
        <v>5732866</v>
      </c>
      <c r="O9" s="22">
        <v>1.0193443</v>
      </c>
      <c r="P9" s="22">
        <v>-3.2339923000000002</v>
      </c>
      <c r="Q9" s="22">
        <v>-3.2965512000000001</v>
      </c>
      <c r="R9" t="s">
        <v>42</v>
      </c>
      <c r="T9" t="s">
        <v>43</v>
      </c>
    </row>
    <row r="10" spans="1:20">
      <c r="A10" t="s">
        <v>108</v>
      </c>
      <c r="B10" s="2">
        <v>5732954</v>
      </c>
      <c r="C10" s="22">
        <v>-1.2678763</v>
      </c>
      <c r="D10" s="22">
        <v>-1.2085238</v>
      </c>
      <c r="E10" s="22">
        <v>-3.6519021999999999</v>
      </c>
      <c r="F10" s="22">
        <v>-2.8803302999999998</v>
      </c>
      <c r="G10" s="22">
        <v>-3.0217879999999999</v>
      </c>
      <c r="I10" t="s">
        <v>109</v>
      </c>
      <c r="M10" t="s">
        <v>108</v>
      </c>
      <c r="N10" s="2">
        <v>5732954</v>
      </c>
      <c r="O10" s="22">
        <v>-1.2717528</v>
      </c>
      <c r="P10" s="22">
        <v>-7.1240205999999997</v>
      </c>
      <c r="Q10" s="22">
        <v>-5.6017330000000003</v>
      </c>
      <c r="R10" t="s">
        <v>109</v>
      </c>
    </row>
    <row r="11" spans="1:20">
      <c r="A11" t="s">
        <v>44</v>
      </c>
      <c r="B11" s="2">
        <v>5723751</v>
      </c>
      <c r="C11" s="22">
        <v>-1.2817407999999999</v>
      </c>
      <c r="D11" s="22">
        <v>-1.6043088000000001</v>
      </c>
      <c r="E11" s="22">
        <v>-3.772106</v>
      </c>
      <c r="F11" s="22">
        <v>-2.9429552999999999</v>
      </c>
      <c r="G11" s="22">
        <v>-2.3512341999999999</v>
      </c>
      <c r="I11" t="s">
        <v>42</v>
      </c>
      <c r="K11" t="s">
        <v>43</v>
      </c>
      <c r="M11" t="s">
        <v>44</v>
      </c>
      <c r="N11" s="2">
        <v>5723751</v>
      </c>
      <c r="O11" s="22">
        <v>1.0827005999999999</v>
      </c>
      <c r="P11" s="22">
        <v>-3.1497137999999998</v>
      </c>
      <c r="Q11" s="22">
        <v>-3.4101968</v>
      </c>
      <c r="R11" t="s">
        <v>42</v>
      </c>
      <c r="T11" t="s">
        <v>43</v>
      </c>
    </row>
    <row r="12" spans="1:20">
      <c r="A12" t="s">
        <v>86</v>
      </c>
      <c r="B12" s="2">
        <v>5733397</v>
      </c>
      <c r="C12" s="22">
        <v>-1.3893595000000001</v>
      </c>
      <c r="D12" s="22">
        <v>-1.4889066</v>
      </c>
      <c r="E12" s="22">
        <v>-3.6846074999999998</v>
      </c>
      <c r="F12" s="22">
        <v>-2.6520190000000001</v>
      </c>
      <c r="G12" s="22">
        <v>-2.474707</v>
      </c>
      <c r="I12" t="s">
        <v>87</v>
      </c>
      <c r="J12">
        <v>176136</v>
      </c>
      <c r="K12" t="s">
        <v>88</v>
      </c>
      <c r="M12" t="s">
        <v>86</v>
      </c>
      <c r="N12" s="2">
        <v>5733397</v>
      </c>
      <c r="O12" s="22">
        <v>1.4897437</v>
      </c>
      <c r="P12" s="22">
        <v>-3.8608639999999999</v>
      </c>
      <c r="Q12" s="22">
        <v>-5.7516974999999997</v>
      </c>
      <c r="R12" t="s">
        <v>87</v>
      </c>
      <c r="S12">
        <v>176136</v>
      </c>
      <c r="T12" t="s">
        <v>88</v>
      </c>
    </row>
    <row r="13" spans="1:20">
      <c r="A13" t="s">
        <v>60</v>
      </c>
      <c r="B13" s="2">
        <v>5736524</v>
      </c>
      <c r="C13" s="22">
        <v>-1.1491671000000001</v>
      </c>
      <c r="D13" s="22">
        <v>-1.5224909</v>
      </c>
      <c r="E13" s="22">
        <v>-3.4511497000000002</v>
      </c>
      <c r="F13" s="22">
        <v>-3.0031750000000001</v>
      </c>
      <c r="G13" s="22">
        <v>-2.2667787000000001</v>
      </c>
      <c r="H13" t="s">
        <v>61</v>
      </c>
      <c r="I13" t="s">
        <v>62</v>
      </c>
      <c r="K13" t="s">
        <v>63</v>
      </c>
      <c r="M13" t="s">
        <v>60</v>
      </c>
      <c r="N13" s="2">
        <v>5736524</v>
      </c>
      <c r="O13" s="22">
        <v>-1.3778345999999999</v>
      </c>
      <c r="P13" s="22">
        <v>-5.64147</v>
      </c>
      <c r="Q13" s="22">
        <v>-4.0944466999999998</v>
      </c>
      <c r="R13" t="s">
        <v>62</v>
      </c>
      <c r="T13" t="s">
        <v>63</v>
      </c>
    </row>
    <row r="14" spans="1:20">
      <c r="A14" t="s">
        <v>27</v>
      </c>
      <c r="B14" s="2">
        <v>5733464</v>
      </c>
      <c r="C14" s="22">
        <v>1.0201235</v>
      </c>
      <c r="D14" s="22">
        <v>-1.0492741999999999</v>
      </c>
      <c r="E14" s="22">
        <v>-2.8184958</v>
      </c>
      <c r="F14" s="22">
        <v>-2.8752135999999999</v>
      </c>
      <c r="G14" s="22">
        <v>-2.6861381999999998</v>
      </c>
      <c r="I14" t="s">
        <v>24</v>
      </c>
      <c r="K14" t="s">
        <v>25</v>
      </c>
      <c r="M14" t="s">
        <v>27</v>
      </c>
      <c r="N14" s="2">
        <v>5733464</v>
      </c>
      <c r="O14" s="22">
        <v>1.2419678999999999</v>
      </c>
      <c r="P14" s="22">
        <v>-6.0447325999999997</v>
      </c>
      <c r="Q14" s="22">
        <v>-7.5073647000000001</v>
      </c>
      <c r="R14" t="s">
        <v>24</v>
      </c>
      <c r="T14" t="s">
        <v>25</v>
      </c>
    </row>
    <row r="15" spans="1:20">
      <c r="A15" t="s">
        <v>105</v>
      </c>
      <c r="B15" s="2">
        <v>5732637</v>
      </c>
      <c r="C15" s="22">
        <v>-1.5359423000000001</v>
      </c>
      <c r="D15" s="22">
        <v>-1.3219907</v>
      </c>
      <c r="E15" s="22">
        <v>-4.3522797000000004</v>
      </c>
      <c r="F15" s="22">
        <v>-2.8336222000000002</v>
      </c>
      <c r="G15" s="22">
        <v>-3.2922169999999999</v>
      </c>
      <c r="I15" t="s">
        <v>106</v>
      </c>
      <c r="J15">
        <v>180812</v>
      </c>
      <c r="K15" t="s">
        <v>107</v>
      </c>
      <c r="M15" t="s">
        <v>105</v>
      </c>
      <c r="N15" s="2">
        <v>5732637</v>
      </c>
      <c r="O15" s="22">
        <v>-1.6654475</v>
      </c>
      <c r="P15" s="22">
        <v>-10.610192</v>
      </c>
      <c r="Q15" s="22">
        <v>-6.3707767000000004</v>
      </c>
      <c r="R15" t="s">
        <v>106</v>
      </c>
      <c r="S15">
        <v>180812</v>
      </c>
      <c r="T15" t="s">
        <v>107</v>
      </c>
    </row>
    <row r="16" spans="1:20">
      <c r="A16" t="s">
        <v>75</v>
      </c>
      <c r="B16" s="2">
        <v>5733494</v>
      </c>
      <c r="C16" s="22">
        <v>-1.2176994999999999</v>
      </c>
      <c r="D16" s="22">
        <v>-1.3854622000000001</v>
      </c>
      <c r="E16" s="22">
        <v>-2.8597448000000001</v>
      </c>
      <c r="F16" s="22">
        <v>-2.3484816999999998</v>
      </c>
      <c r="G16" s="22">
        <v>-2.0641088000000001</v>
      </c>
      <c r="I16" t="s">
        <v>76</v>
      </c>
      <c r="K16" t="s">
        <v>77</v>
      </c>
      <c r="M16" t="s">
        <v>75</v>
      </c>
      <c r="N16" s="2">
        <v>5733494</v>
      </c>
      <c r="O16" s="22">
        <v>-1.6205274999999999</v>
      </c>
      <c r="P16" s="22">
        <v>-5.2575973999999999</v>
      </c>
      <c r="Q16" s="22">
        <v>-3.2443743</v>
      </c>
      <c r="R16" t="s">
        <v>76</v>
      </c>
      <c r="T16" t="s">
        <v>77</v>
      </c>
    </row>
    <row r="17" spans="1:20">
      <c r="A17" t="s">
        <v>47</v>
      </c>
      <c r="B17" s="2">
        <v>5739376</v>
      </c>
      <c r="C17" s="22">
        <v>1.0514157</v>
      </c>
      <c r="D17" s="22">
        <v>-1.2369441000000001</v>
      </c>
      <c r="E17" s="22">
        <v>-3.4292096999999999</v>
      </c>
      <c r="F17" s="22">
        <v>-3.6055253</v>
      </c>
      <c r="G17" s="22">
        <v>-2.7723239999999998</v>
      </c>
      <c r="H17" t="s">
        <v>48</v>
      </c>
      <c r="I17" t="s">
        <v>49</v>
      </c>
      <c r="K17" t="s">
        <v>50</v>
      </c>
      <c r="M17" t="s">
        <v>47</v>
      </c>
      <c r="N17" s="2">
        <v>5739376</v>
      </c>
      <c r="O17" s="22">
        <v>-1.4259850999999999</v>
      </c>
      <c r="P17" s="22">
        <v>-9.2190274999999993</v>
      </c>
      <c r="Q17" s="22">
        <v>-6.4650245000000002</v>
      </c>
      <c r="R17" t="s">
        <v>49</v>
      </c>
      <c r="T17" t="s">
        <v>50</v>
      </c>
    </row>
    <row r="18" spans="1:20">
      <c r="A18" t="s">
        <v>98</v>
      </c>
      <c r="B18" s="2">
        <v>5738703</v>
      </c>
      <c r="C18" s="22">
        <v>-1.5032547999999999</v>
      </c>
      <c r="D18" s="22">
        <v>-1.7166429999999999</v>
      </c>
      <c r="E18" s="22">
        <v>-7.9828289999999997</v>
      </c>
      <c r="F18" s="22">
        <v>-5.3103632999999997</v>
      </c>
      <c r="G18" s="22">
        <v>-4.6502549999999996</v>
      </c>
      <c r="I18" t="s">
        <v>93</v>
      </c>
      <c r="K18" t="s">
        <v>94</v>
      </c>
      <c r="M18" t="s">
        <v>98</v>
      </c>
      <c r="N18" s="2">
        <v>5738703</v>
      </c>
      <c r="O18" s="22">
        <v>-1.3580000000000001</v>
      </c>
      <c r="P18" s="22">
        <v>-7.3595259999999998</v>
      </c>
      <c r="Q18" s="22">
        <v>-5.4193860000000003</v>
      </c>
      <c r="R18" t="s">
        <v>93</v>
      </c>
      <c r="T18" t="s">
        <v>94</v>
      </c>
    </row>
    <row r="19" spans="1:20">
      <c r="A19" t="s">
        <v>110</v>
      </c>
      <c r="B19" s="2">
        <v>5733511</v>
      </c>
      <c r="C19" s="22">
        <v>-1.1165202000000001</v>
      </c>
      <c r="D19" s="22">
        <v>-1.5488625</v>
      </c>
      <c r="E19" s="22">
        <v>-3.6029143000000001</v>
      </c>
      <c r="F19" s="22">
        <v>-3.2269136999999999</v>
      </c>
      <c r="G19" s="22">
        <v>-2.326168</v>
      </c>
      <c r="I19" t="s">
        <v>109</v>
      </c>
      <c r="M19" t="s">
        <v>110</v>
      </c>
      <c r="N19" s="2">
        <v>5733511</v>
      </c>
      <c r="O19" s="22">
        <v>-2.1527965</v>
      </c>
      <c r="P19" s="22">
        <v>-6.4108590000000003</v>
      </c>
      <c r="Q19" s="22">
        <v>-2.9779209999999998</v>
      </c>
      <c r="R19" t="s">
        <v>109</v>
      </c>
    </row>
    <row r="20" spans="1:20">
      <c r="A20" t="s">
        <v>72</v>
      </c>
      <c r="B20" s="2">
        <v>5731469</v>
      </c>
      <c r="C20" s="22">
        <v>1.0095498999999999</v>
      </c>
      <c r="D20" s="22">
        <v>-1.1784015999999999</v>
      </c>
      <c r="E20" s="22">
        <v>-3.6052906999999998</v>
      </c>
      <c r="F20" s="22">
        <v>-3.6397210000000002</v>
      </c>
      <c r="G20" s="22">
        <v>-3.0594754000000002</v>
      </c>
      <c r="I20" t="s">
        <v>73</v>
      </c>
      <c r="J20">
        <v>341350</v>
      </c>
      <c r="K20" t="s">
        <v>74</v>
      </c>
      <c r="M20" t="s">
        <v>72</v>
      </c>
      <c r="N20" s="2">
        <v>5731469</v>
      </c>
      <c r="O20" s="22">
        <v>-1.4152391</v>
      </c>
      <c r="P20" s="22">
        <v>-9.7333320000000008</v>
      </c>
      <c r="Q20" s="22">
        <v>-6.8775167000000001</v>
      </c>
      <c r="R20" t="s">
        <v>73</v>
      </c>
      <c r="S20">
        <v>341350</v>
      </c>
      <c r="T20" t="s">
        <v>74</v>
      </c>
    </row>
    <row r="21" spans="1:20">
      <c r="A21" t="s">
        <v>111</v>
      </c>
      <c r="B21" s="2">
        <v>5733190</v>
      </c>
      <c r="C21" s="22">
        <v>-1.1152454999999999</v>
      </c>
      <c r="D21" s="22">
        <v>-1.4751999</v>
      </c>
      <c r="E21" s="22">
        <v>-3.4716686999999999</v>
      </c>
      <c r="F21" s="22">
        <v>-3.1129188999999999</v>
      </c>
      <c r="G21" s="22">
        <v>-2.3533547000000001</v>
      </c>
      <c r="I21" t="s">
        <v>109</v>
      </c>
      <c r="M21" t="s">
        <v>111</v>
      </c>
      <c r="N21" s="2">
        <v>5733190</v>
      </c>
      <c r="O21" s="22">
        <v>-1.4051642</v>
      </c>
      <c r="P21" s="22">
        <v>-4.8388030000000004</v>
      </c>
      <c r="Q21" s="22">
        <v>-3.4435850000000001</v>
      </c>
      <c r="R21" t="s">
        <v>109</v>
      </c>
    </row>
    <row r="22" spans="1:20">
      <c r="A22" t="s">
        <v>112</v>
      </c>
      <c r="B22" s="2">
        <v>5732395</v>
      </c>
      <c r="C22" s="22">
        <v>-1.1163837999999999</v>
      </c>
      <c r="D22" s="22">
        <v>-1.7447056999999999</v>
      </c>
      <c r="E22" s="22">
        <v>-4.4971290000000002</v>
      </c>
      <c r="F22" s="22">
        <v>-4.0283002999999997</v>
      </c>
      <c r="G22" s="22">
        <v>-2.5775861999999998</v>
      </c>
      <c r="I22" t="s">
        <v>109</v>
      </c>
      <c r="M22" t="s">
        <v>112</v>
      </c>
      <c r="N22" s="2">
        <v>5732395</v>
      </c>
      <c r="O22" s="22">
        <v>-1.5881888</v>
      </c>
      <c r="P22" s="22">
        <v>-9.1935500000000001</v>
      </c>
      <c r="Q22" s="22">
        <v>-5.7887019999999998</v>
      </c>
      <c r="R22" t="s">
        <v>109</v>
      </c>
    </row>
    <row r="23" spans="1:20">
      <c r="A23" t="s">
        <v>89</v>
      </c>
      <c r="B23" s="2">
        <v>5730691</v>
      </c>
      <c r="C23" s="22">
        <v>-1.0342260999999999</v>
      </c>
      <c r="D23" s="22">
        <v>-1.2388760999999999</v>
      </c>
      <c r="E23" s="22">
        <v>-3.6365194000000001</v>
      </c>
      <c r="F23" s="22">
        <v>-3.5161745999999998</v>
      </c>
      <c r="G23" s="22">
        <v>-2.9353375000000002</v>
      </c>
      <c r="I23" t="s">
        <v>90</v>
      </c>
      <c r="K23" t="s">
        <v>91</v>
      </c>
      <c r="M23" t="s">
        <v>89</v>
      </c>
      <c r="N23" s="2">
        <v>5730691</v>
      </c>
      <c r="O23" s="22">
        <v>-1.2215552000000001</v>
      </c>
      <c r="P23" s="22">
        <v>-6.5197076999999997</v>
      </c>
      <c r="Q23" s="22">
        <v>-5.3372187999999996</v>
      </c>
      <c r="R23" t="s">
        <v>90</v>
      </c>
      <c r="T23" t="s">
        <v>91</v>
      </c>
    </row>
    <row r="24" spans="1:20">
      <c r="A24" t="s">
        <v>38</v>
      </c>
      <c r="B24" s="2">
        <v>5738273</v>
      </c>
      <c r="C24" s="22">
        <v>1.0438232000000001</v>
      </c>
      <c r="D24" s="22">
        <v>-1.1750921999999999</v>
      </c>
      <c r="E24" s="22">
        <v>-3.3989737</v>
      </c>
      <c r="F24" s="22">
        <v>-3.5479276</v>
      </c>
      <c r="G24" s="22">
        <v>-2.8925160999999999</v>
      </c>
      <c r="I24" t="s">
        <v>39</v>
      </c>
      <c r="K24" t="s">
        <v>40</v>
      </c>
      <c r="M24" t="s">
        <v>38</v>
      </c>
      <c r="N24" s="2">
        <v>5738273</v>
      </c>
      <c r="O24" s="22">
        <v>-1.1461079000000001</v>
      </c>
      <c r="P24" s="22">
        <v>-7.6162179999999999</v>
      </c>
      <c r="Q24" s="22">
        <v>-6.6452894000000002</v>
      </c>
      <c r="R24" t="s">
        <v>39</v>
      </c>
      <c r="T24" t="s">
        <v>40</v>
      </c>
    </row>
    <row r="25" spans="1:20">
      <c r="A25" t="s">
        <v>54</v>
      </c>
      <c r="B25" s="2">
        <v>5730205</v>
      </c>
      <c r="C25" s="22">
        <v>-1.1290035</v>
      </c>
      <c r="D25" s="22">
        <v>-1.1185423999999999</v>
      </c>
      <c r="E25" s="22">
        <v>-2.5578587000000002</v>
      </c>
      <c r="F25" s="22">
        <v>-2.26559</v>
      </c>
      <c r="G25" s="22">
        <v>-2.2867785</v>
      </c>
      <c r="I25" t="s">
        <v>55</v>
      </c>
      <c r="M25" t="s">
        <v>54</v>
      </c>
      <c r="N25" s="2">
        <v>5730205</v>
      </c>
      <c r="O25" s="22">
        <v>-1.1301907</v>
      </c>
      <c r="P25" s="22">
        <v>-5.8249544999999996</v>
      </c>
      <c r="Q25" s="22">
        <v>-5.1539570000000001</v>
      </c>
      <c r="R25" s="27" t="s">
        <v>55</v>
      </c>
    </row>
    <row r="26" spans="1:20">
      <c r="A26" t="s">
        <v>114</v>
      </c>
      <c r="B26" s="2">
        <v>5732390</v>
      </c>
      <c r="C26" s="22">
        <v>-1.2237916</v>
      </c>
      <c r="D26" s="22">
        <v>-1.1560895</v>
      </c>
      <c r="E26" s="22">
        <v>-3.2638585999999998</v>
      </c>
      <c r="F26" s="22">
        <v>-2.6670050000000001</v>
      </c>
      <c r="G26" s="22">
        <v>-2.8231883</v>
      </c>
      <c r="I26" t="s">
        <v>109</v>
      </c>
      <c r="M26" t="s">
        <v>114</v>
      </c>
      <c r="N26" s="2">
        <v>5732390</v>
      </c>
      <c r="O26" s="22">
        <v>-1.4292575999999999</v>
      </c>
      <c r="P26" s="22">
        <v>-8.3248529999999992</v>
      </c>
      <c r="Q26" s="22">
        <v>-5.8245993</v>
      </c>
      <c r="R26" t="s">
        <v>109</v>
      </c>
    </row>
    <row r="27" spans="1:20">
      <c r="A27" t="s">
        <v>115</v>
      </c>
      <c r="B27" s="2">
        <v>5738425</v>
      </c>
      <c r="C27" s="22">
        <v>-1.2704006000000001</v>
      </c>
      <c r="D27" s="22">
        <v>-1.8170618000000001</v>
      </c>
      <c r="E27" s="22">
        <v>-6.2518525</v>
      </c>
      <c r="F27" s="22">
        <v>-4.9211663999999997</v>
      </c>
      <c r="G27" s="22">
        <v>-3.4406387999999999</v>
      </c>
      <c r="I27" t="s">
        <v>109</v>
      </c>
      <c r="M27" t="s">
        <v>115</v>
      </c>
      <c r="N27" s="2">
        <v>5738425</v>
      </c>
      <c r="O27" s="22">
        <v>-1.6374801000000001</v>
      </c>
      <c r="P27" s="22">
        <v>-9.6722140000000003</v>
      </c>
      <c r="Q27" s="22">
        <v>-5.9067670000000003</v>
      </c>
      <c r="R27" t="s">
        <v>109</v>
      </c>
    </row>
    <row r="28" spans="1:20">
      <c r="A28" t="s">
        <v>28</v>
      </c>
      <c r="B28" s="2">
        <v>5733131</v>
      </c>
      <c r="C28" s="22">
        <v>-1.2204558000000001</v>
      </c>
      <c r="D28" s="22">
        <v>-1.3464735000000001</v>
      </c>
      <c r="E28" s="22">
        <v>-4.6749887000000001</v>
      </c>
      <c r="F28" s="22">
        <v>-3.830527</v>
      </c>
      <c r="G28" s="22">
        <v>-3.4720247</v>
      </c>
      <c r="I28" t="s">
        <v>24</v>
      </c>
      <c r="K28" t="s">
        <v>25</v>
      </c>
      <c r="M28" t="s">
        <v>28</v>
      </c>
      <c r="N28" s="2">
        <v>5733131</v>
      </c>
      <c r="O28" s="22">
        <v>-1.1757632</v>
      </c>
      <c r="P28" s="22">
        <v>-6.9743519999999997</v>
      </c>
      <c r="Q28" s="22">
        <v>-5.9317659999999997</v>
      </c>
      <c r="R28" t="s">
        <v>24</v>
      </c>
      <c r="T28" t="s">
        <v>25</v>
      </c>
    </row>
    <row r="29" spans="1:20">
      <c r="A29" t="s">
        <v>116</v>
      </c>
      <c r="B29" s="2">
        <v>5736892</v>
      </c>
      <c r="C29" s="22">
        <v>-1.409861</v>
      </c>
      <c r="D29" s="22">
        <v>-1.5816330000000001</v>
      </c>
      <c r="E29" s="22">
        <v>-5.5322056000000002</v>
      </c>
      <c r="F29" s="22">
        <v>-3.9239373</v>
      </c>
      <c r="G29" s="22">
        <v>-3.4977809999999998</v>
      </c>
      <c r="I29" t="s">
        <v>109</v>
      </c>
      <c r="M29" t="s">
        <v>116</v>
      </c>
      <c r="N29" s="2">
        <v>5736892</v>
      </c>
      <c r="O29" s="22">
        <v>-1.2978244000000001</v>
      </c>
      <c r="P29" s="22">
        <v>-6.4428973000000003</v>
      </c>
      <c r="Q29" s="22">
        <v>-4.9643829999999998</v>
      </c>
      <c r="R29" t="s">
        <v>109</v>
      </c>
    </row>
    <row r="30" spans="1:20">
      <c r="A30" t="s">
        <v>99</v>
      </c>
      <c r="B30" s="2">
        <v>5731500</v>
      </c>
      <c r="C30" s="22">
        <v>-1.2468821999999999</v>
      </c>
      <c r="D30" s="22">
        <v>-1.5723767</v>
      </c>
      <c r="E30" s="22">
        <v>-4.6252193000000004</v>
      </c>
      <c r="F30" s="22">
        <v>-3.7094276000000002</v>
      </c>
      <c r="G30" s="22">
        <v>-2.9415467</v>
      </c>
      <c r="I30" t="s">
        <v>93</v>
      </c>
      <c r="K30" t="s">
        <v>94</v>
      </c>
      <c r="M30" t="s">
        <v>99</v>
      </c>
      <c r="N30" s="2">
        <v>5731500</v>
      </c>
      <c r="O30" s="22">
        <v>-1.7186695000000001</v>
      </c>
      <c r="P30" s="22">
        <v>-9.5799369999999993</v>
      </c>
      <c r="Q30" s="22">
        <v>-5.5740423000000003</v>
      </c>
      <c r="R30" t="s">
        <v>93</v>
      </c>
      <c r="T30" t="s">
        <v>94</v>
      </c>
    </row>
    <row r="31" spans="1:20">
      <c r="A31" t="s">
        <v>85</v>
      </c>
      <c r="B31" s="2">
        <v>5732912</v>
      </c>
      <c r="C31" s="22">
        <v>-1.1034265999999999</v>
      </c>
      <c r="D31" s="22">
        <v>-1.2406329</v>
      </c>
      <c r="E31" s="22">
        <v>-2.8957630000000001</v>
      </c>
      <c r="F31" s="22">
        <v>-2.6243367000000002</v>
      </c>
      <c r="G31" s="22">
        <v>-2.3341014000000002</v>
      </c>
      <c r="H31" t="s">
        <v>82</v>
      </c>
      <c r="I31" t="s">
        <v>83</v>
      </c>
      <c r="J31">
        <v>8909</v>
      </c>
      <c r="K31" t="s">
        <v>84</v>
      </c>
      <c r="M31" t="s">
        <v>85</v>
      </c>
      <c r="N31" s="2">
        <v>5732912</v>
      </c>
      <c r="O31" s="22">
        <v>1.0558968</v>
      </c>
      <c r="P31" s="22">
        <v>-5.0273313999999996</v>
      </c>
      <c r="Q31" s="22">
        <v>-5.3083429999999998</v>
      </c>
      <c r="R31" t="s">
        <v>83</v>
      </c>
      <c r="S31">
        <v>8909</v>
      </c>
      <c r="T31" t="s">
        <v>84</v>
      </c>
    </row>
    <row r="32" spans="1:20">
      <c r="A32" t="s">
        <v>11</v>
      </c>
      <c r="B32" s="2">
        <v>5731187</v>
      </c>
      <c r="C32" s="22">
        <v>1.2600579000000001</v>
      </c>
      <c r="D32" s="22">
        <v>-1.1581907</v>
      </c>
      <c r="E32" s="22">
        <v>-1.8493997</v>
      </c>
      <c r="F32" s="22">
        <v>-2.3303506</v>
      </c>
      <c r="G32" s="22">
        <v>-1.5968005999999999</v>
      </c>
      <c r="I32" t="s">
        <v>12</v>
      </c>
      <c r="J32">
        <v>100171612</v>
      </c>
      <c r="K32" t="s">
        <v>13</v>
      </c>
      <c r="M32" t="s">
        <v>11</v>
      </c>
      <c r="N32" s="2">
        <v>5731187</v>
      </c>
      <c r="O32" s="22">
        <v>1.0150935999999999</v>
      </c>
      <c r="P32" s="22">
        <v>-4.7461719999999996</v>
      </c>
      <c r="Q32" s="22">
        <v>-4.8178086000000002</v>
      </c>
      <c r="R32" t="s">
        <v>12</v>
      </c>
      <c r="S32">
        <v>100171612</v>
      </c>
      <c r="T32" t="s">
        <v>13</v>
      </c>
    </row>
    <row r="33" spans="1:20">
      <c r="A33" t="s">
        <v>100</v>
      </c>
      <c r="B33" s="2">
        <v>5732614</v>
      </c>
      <c r="C33" s="22">
        <v>-1.4256352999999999</v>
      </c>
      <c r="D33" s="22">
        <v>-1.6413541</v>
      </c>
      <c r="E33" s="22">
        <v>-4.8001823000000003</v>
      </c>
      <c r="F33" s="22">
        <v>-3.3670477999999999</v>
      </c>
      <c r="G33" s="22">
        <v>-2.9245256999999998</v>
      </c>
      <c r="I33" t="s">
        <v>93</v>
      </c>
      <c r="K33" t="s">
        <v>94</v>
      </c>
      <c r="M33" t="s">
        <v>100</v>
      </c>
      <c r="N33" s="2">
        <v>5732614</v>
      </c>
      <c r="O33" s="22">
        <v>-1.4401915999999999</v>
      </c>
      <c r="P33" s="22">
        <v>-5.3468039999999997</v>
      </c>
      <c r="Q33" s="22">
        <v>-3.7125645</v>
      </c>
      <c r="R33" t="s">
        <v>93</v>
      </c>
      <c r="T33" t="s">
        <v>94</v>
      </c>
    </row>
    <row r="34" spans="1:20">
      <c r="A34" t="s">
        <v>34</v>
      </c>
      <c r="B34" s="2">
        <v>5730884</v>
      </c>
      <c r="C34" s="22">
        <v>-1.3452074999999999</v>
      </c>
      <c r="D34" s="22">
        <v>-1.6244018</v>
      </c>
      <c r="E34" s="22">
        <v>-6.2436619999999996</v>
      </c>
      <c r="F34" s="22">
        <v>-4.6414122999999998</v>
      </c>
      <c r="G34" s="22">
        <v>-3.8436685000000002</v>
      </c>
      <c r="I34" t="s">
        <v>32</v>
      </c>
      <c r="K34" t="s">
        <v>33</v>
      </c>
      <c r="M34" t="s">
        <v>34</v>
      </c>
      <c r="N34" s="2">
        <v>5730884</v>
      </c>
      <c r="O34" s="22">
        <v>1.2353821</v>
      </c>
      <c r="P34" s="22">
        <v>-4.4251522999999997</v>
      </c>
      <c r="Q34" s="22">
        <v>-5.4667535000000003</v>
      </c>
      <c r="R34" t="s">
        <v>32</v>
      </c>
      <c r="T34" t="s">
        <v>33</v>
      </c>
    </row>
    <row r="35" spans="1:20">
      <c r="A35" t="s">
        <v>56</v>
      </c>
      <c r="B35" s="2">
        <v>5733348</v>
      </c>
      <c r="C35" s="22">
        <v>-1.1823591</v>
      </c>
      <c r="D35" s="22">
        <v>-1.4223125999999999</v>
      </c>
      <c r="E35" s="22">
        <v>-3.3137797999999998</v>
      </c>
      <c r="F35" s="22">
        <v>-2.8026848000000002</v>
      </c>
      <c r="G35" s="22">
        <v>-2.3298532999999999</v>
      </c>
      <c r="I35" t="s">
        <v>57</v>
      </c>
      <c r="J35">
        <v>176203</v>
      </c>
      <c r="K35" t="s">
        <v>58</v>
      </c>
      <c r="M35" t="s">
        <v>56</v>
      </c>
      <c r="N35" s="2">
        <v>5733348</v>
      </c>
      <c r="O35" s="22">
        <v>-1.4948633</v>
      </c>
      <c r="P35" s="22">
        <v>-6.1793646999999998</v>
      </c>
      <c r="Q35" s="22">
        <v>-4.1337330000000003</v>
      </c>
      <c r="R35" t="s">
        <v>57</v>
      </c>
      <c r="S35">
        <v>176203</v>
      </c>
      <c r="T35" t="s">
        <v>58</v>
      </c>
    </row>
    <row r="36" spans="1:20">
      <c r="A36" t="s">
        <v>29</v>
      </c>
      <c r="B36" s="2">
        <v>5733131</v>
      </c>
      <c r="C36" s="22">
        <v>-1.2580103</v>
      </c>
      <c r="D36" s="22">
        <v>-1.3891020000000001</v>
      </c>
      <c r="E36" s="22">
        <v>-4.6907750000000004</v>
      </c>
      <c r="F36" s="22">
        <v>-3.7287254000000001</v>
      </c>
      <c r="G36" s="22">
        <v>-3.3768395999999998</v>
      </c>
      <c r="I36" t="s">
        <v>24</v>
      </c>
      <c r="K36" t="s">
        <v>25</v>
      </c>
      <c r="M36" t="s">
        <v>29</v>
      </c>
      <c r="N36" s="2">
        <v>5733131</v>
      </c>
      <c r="O36" s="22">
        <v>1.0528185000000001</v>
      </c>
      <c r="P36" s="22">
        <v>-5.3492839999999999</v>
      </c>
      <c r="Q36" s="22">
        <v>-5.6318260000000002</v>
      </c>
      <c r="R36" t="s">
        <v>24</v>
      </c>
      <c r="T36" t="s">
        <v>25</v>
      </c>
    </row>
    <row r="37" spans="1:20">
      <c r="A37" t="s">
        <v>102</v>
      </c>
      <c r="B37" s="2">
        <v>5732614</v>
      </c>
      <c r="C37" s="22">
        <v>-1.2799113</v>
      </c>
      <c r="D37" s="22">
        <v>-1.4813821</v>
      </c>
      <c r="E37" s="22">
        <v>-5.2511086000000002</v>
      </c>
      <c r="F37" s="22">
        <v>-4.1027126000000003</v>
      </c>
      <c r="G37" s="22">
        <v>-3.5447361000000002</v>
      </c>
      <c r="I37" t="s">
        <v>93</v>
      </c>
      <c r="K37" t="s">
        <v>94</v>
      </c>
      <c r="M37" t="s">
        <v>102</v>
      </c>
      <c r="N37" s="2">
        <v>5732614</v>
      </c>
      <c r="O37" s="22">
        <v>-1.0804031999999999</v>
      </c>
      <c r="P37" s="22">
        <v>-4.4301332999999996</v>
      </c>
      <c r="Q37" s="22">
        <v>-4.1004443000000004</v>
      </c>
      <c r="R37" t="s">
        <v>93</v>
      </c>
      <c r="T37" t="s">
        <v>94</v>
      </c>
    </row>
    <row r="38" spans="1:20">
      <c r="A38" t="s">
        <v>118</v>
      </c>
      <c r="B38" s="2">
        <v>5732072</v>
      </c>
      <c r="C38" s="22">
        <v>-1.0247733999999999</v>
      </c>
      <c r="D38" s="22">
        <v>-1.2929542999999999</v>
      </c>
      <c r="E38" s="22">
        <v>-3.6868427000000001</v>
      </c>
      <c r="F38" s="22">
        <v>-3.5977150999999998</v>
      </c>
      <c r="G38" s="22">
        <v>-2.8514872000000002</v>
      </c>
      <c r="I38" t="s">
        <v>109</v>
      </c>
      <c r="M38" t="s">
        <v>118</v>
      </c>
      <c r="N38" s="2">
        <v>5732072</v>
      </c>
      <c r="O38" s="22">
        <v>1.2230190000000001</v>
      </c>
      <c r="P38" s="22">
        <v>-4.7070679999999996</v>
      </c>
      <c r="Q38" s="22">
        <v>-5.7568345000000001</v>
      </c>
      <c r="R38" t="s">
        <v>109</v>
      </c>
    </row>
    <row r="39" spans="1:20">
      <c r="A39" t="s">
        <v>30</v>
      </c>
      <c r="B39" s="2">
        <v>5730474</v>
      </c>
      <c r="C39" s="22">
        <v>1.3870718</v>
      </c>
      <c r="D39" s="22">
        <v>-1.6958864</v>
      </c>
      <c r="E39" s="22">
        <v>-2.5824946999999998</v>
      </c>
      <c r="F39" s="22">
        <v>-3.5821055999999998</v>
      </c>
      <c r="G39" s="22">
        <v>-1.5227994</v>
      </c>
      <c r="I39" t="s">
        <v>24</v>
      </c>
      <c r="K39" t="s">
        <v>25</v>
      </c>
      <c r="M39" t="s">
        <v>30</v>
      </c>
      <c r="N39" s="2">
        <v>5730474</v>
      </c>
      <c r="O39" s="22">
        <v>-1.0082264000000001</v>
      </c>
      <c r="P39" s="22">
        <v>-3.9471411999999999</v>
      </c>
      <c r="Q39" s="22">
        <v>-3.9149349999999998</v>
      </c>
      <c r="R39" t="s">
        <v>24</v>
      </c>
      <c r="T39" t="s">
        <v>25</v>
      </c>
    </row>
    <row r="40" spans="1:20">
      <c r="A40" t="s">
        <v>119</v>
      </c>
      <c r="B40" s="2">
        <v>5732395</v>
      </c>
      <c r="C40" s="22">
        <v>-1.0610119</v>
      </c>
      <c r="D40" s="22">
        <v>-1.4120162999999999</v>
      </c>
      <c r="E40" s="22">
        <v>-4.3702110000000003</v>
      </c>
      <c r="F40" s="22">
        <v>-4.1189093999999997</v>
      </c>
      <c r="G40" s="22">
        <v>-3.0950148</v>
      </c>
      <c r="I40" t="s">
        <v>109</v>
      </c>
      <c r="M40" t="s">
        <v>119</v>
      </c>
      <c r="N40" s="2">
        <v>5732395</v>
      </c>
      <c r="O40" s="22">
        <v>-1.088875</v>
      </c>
      <c r="P40" s="22">
        <v>-6.3334264999999998</v>
      </c>
      <c r="Q40" s="22">
        <v>-5.8164870000000004</v>
      </c>
      <c r="R40" t="s">
        <v>109</v>
      </c>
    </row>
    <row r="41" spans="1:20">
      <c r="A41" t="s">
        <v>45</v>
      </c>
      <c r="B41" s="2">
        <v>5723751</v>
      </c>
      <c r="C41" s="22">
        <v>-1.2091075</v>
      </c>
      <c r="D41" s="22">
        <v>-1.281698</v>
      </c>
      <c r="E41" s="22">
        <v>-3.3274762999999998</v>
      </c>
      <c r="F41" s="22">
        <v>-2.7520102999999998</v>
      </c>
      <c r="G41" s="22">
        <v>-2.5961470000000002</v>
      </c>
      <c r="I41" t="s">
        <v>42</v>
      </c>
      <c r="K41" t="s">
        <v>43</v>
      </c>
      <c r="M41" t="s">
        <v>45</v>
      </c>
      <c r="N41" s="2">
        <v>5723751</v>
      </c>
      <c r="O41" s="22">
        <v>1.2450232999999999</v>
      </c>
      <c r="P41" s="22">
        <v>-2.7103367</v>
      </c>
      <c r="Q41" s="22">
        <v>-3.3744320000000001</v>
      </c>
      <c r="R41" t="s">
        <v>42</v>
      </c>
      <c r="T41" t="s">
        <v>43</v>
      </c>
    </row>
    <row r="42" spans="1:20">
      <c r="A42" t="s">
        <v>46</v>
      </c>
      <c r="B42" s="2">
        <v>5732866</v>
      </c>
      <c r="C42" s="22">
        <v>-1.1692705000000001</v>
      </c>
      <c r="D42" s="22">
        <v>-1.2987936</v>
      </c>
      <c r="E42" s="22">
        <v>-3.1572745000000002</v>
      </c>
      <c r="F42" s="22">
        <v>-2.7002090000000001</v>
      </c>
      <c r="G42" s="22">
        <v>-2.4309284999999998</v>
      </c>
      <c r="I42" t="s">
        <v>42</v>
      </c>
      <c r="K42" t="s">
        <v>43</v>
      </c>
      <c r="M42" t="s">
        <v>46</v>
      </c>
      <c r="N42" s="2">
        <v>5732866</v>
      </c>
      <c r="O42" s="22">
        <v>1.0131215</v>
      </c>
      <c r="P42" s="22">
        <v>-3.1147608999999998</v>
      </c>
      <c r="Q42" s="22">
        <v>-3.1556310000000001</v>
      </c>
      <c r="R42" t="s">
        <v>42</v>
      </c>
      <c r="T42" t="s">
        <v>43</v>
      </c>
    </row>
    <row r="43" spans="1:20">
      <c r="A43" t="s">
        <v>59</v>
      </c>
      <c r="B43" s="2">
        <v>5733348</v>
      </c>
      <c r="C43" s="22">
        <v>-1.1734855</v>
      </c>
      <c r="D43" s="22">
        <v>-1.4008446999999999</v>
      </c>
      <c r="E43" s="22">
        <v>-3.1301540000000001</v>
      </c>
      <c r="F43" s="22">
        <v>-2.6673987000000001</v>
      </c>
      <c r="G43" s="22">
        <v>-2.2344759999999999</v>
      </c>
      <c r="I43" t="s">
        <v>57</v>
      </c>
      <c r="J43">
        <v>176203</v>
      </c>
      <c r="K43" t="s">
        <v>58</v>
      </c>
      <c r="M43" t="s">
        <v>59</v>
      </c>
      <c r="N43" s="2">
        <v>5733348</v>
      </c>
      <c r="O43" s="22">
        <v>-1.0300639</v>
      </c>
      <c r="P43" s="22">
        <v>-4.0523286000000001</v>
      </c>
      <c r="Q43" s="22">
        <v>-3.934056</v>
      </c>
      <c r="R43" t="s">
        <v>57</v>
      </c>
      <c r="S43">
        <v>176203</v>
      </c>
      <c r="T43" t="s">
        <v>58</v>
      </c>
    </row>
    <row r="44" spans="1:20">
      <c r="M44" s="2"/>
    </row>
    <row r="45" spans="1:20">
      <c r="M45" s="2"/>
    </row>
    <row r="46" spans="1:20">
      <c r="M46" s="2"/>
    </row>
    <row r="47" spans="1:20">
      <c r="M47" s="2"/>
    </row>
    <row r="48" spans="1:20">
      <c r="M48" s="2"/>
    </row>
    <row r="49" spans="13:13">
      <c r="M49" s="2"/>
    </row>
    <row r="50" spans="13:13">
      <c r="M50" s="2"/>
    </row>
    <row r="51" spans="13:13">
      <c r="M51" s="2"/>
    </row>
    <row r="52" spans="13:13">
      <c r="M52" s="2"/>
    </row>
    <row r="53" spans="13:13">
      <c r="M53" s="2"/>
    </row>
    <row r="54" spans="13:13">
      <c r="M54" s="2"/>
    </row>
    <row r="55" spans="13:13">
      <c r="M55" s="2"/>
    </row>
    <row r="56" spans="13:13">
      <c r="M56" s="2"/>
    </row>
    <row r="57" spans="13:13">
      <c r="M57" s="2"/>
    </row>
    <row r="58" spans="13:13">
      <c r="M58" s="2"/>
    </row>
    <row r="59" spans="13:13">
      <c r="M59" s="2"/>
    </row>
    <row r="60" spans="13:13">
      <c r="M60" s="2"/>
    </row>
    <row r="61" spans="13:13">
      <c r="M61" s="2"/>
    </row>
    <row r="62" spans="13:13">
      <c r="M62" s="2"/>
    </row>
    <row r="63" spans="13:13">
      <c r="M63" s="2"/>
    </row>
    <row r="64" spans="13:13">
      <c r="M64" s="2"/>
    </row>
    <row r="65" spans="13:13">
      <c r="M65" s="2"/>
    </row>
    <row r="66" spans="13:13">
      <c r="M66" s="2"/>
    </row>
    <row r="67" spans="13:13">
      <c r="M67" s="2"/>
    </row>
    <row r="68" spans="13:13">
      <c r="M68" s="2"/>
    </row>
  </sheetData>
  <mergeCells count="2">
    <mergeCell ref="A1:K1"/>
    <mergeCell ref="M1:T1"/>
  </mergeCells>
  <conditionalFormatting sqref="L44:L1048576 M2:M43">
    <cfRule type="duplicateValues" dxfId="2" priority="2"/>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2"/>
  <sheetViews>
    <sheetView workbookViewId="0">
      <selection activeCell="A2" sqref="A2"/>
    </sheetView>
  </sheetViews>
  <sheetFormatPr baseColWidth="10" defaultRowHeight="15" x14ac:dyDescent="0"/>
  <cols>
    <col min="19" max="19" width="12.6640625" customWidth="1"/>
  </cols>
  <sheetData>
    <row r="1" spans="1:21" ht="20">
      <c r="A1" s="30" t="s">
        <v>126</v>
      </c>
      <c r="B1" s="30"/>
      <c r="C1" s="30"/>
      <c r="D1" s="30"/>
      <c r="E1" s="30"/>
      <c r="F1" s="30"/>
      <c r="G1" s="30"/>
      <c r="H1" s="30"/>
      <c r="I1" s="30"/>
      <c r="J1" s="30"/>
      <c r="K1" s="30"/>
      <c r="L1" s="28"/>
      <c r="M1" s="31" t="s">
        <v>138</v>
      </c>
      <c r="N1" s="31"/>
      <c r="O1" s="31"/>
      <c r="P1" s="31"/>
      <c r="Q1" s="31"/>
      <c r="R1" s="31"/>
      <c r="S1" s="31"/>
      <c r="T1" s="31"/>
      <c r="U1" s="31"/>
    </row>
    <row r="2" spans="1:21" s="9" customFormat="1" ht="28">
      <c r="A2" s="9" t="s">
        <v>0</v>
      </c>
      <c r="B2" s="1" t="s">
        <v>1</v>
      </c>
      <c r="C2" s="9" t="s">
        <v>2</v>
      </c>
      <c r="D2" s="9" t="s">
        <v>3</v>
      </c>
      <c r="E2" s="9" t="s">
        <v>4</v>
      </c>
      <c r="F2" s="9" t="s">
        <v>5</v>
      </c>
      <c r="G2" s="9" t="s">
        <v>6</v>
      </c>
      <c r="H2" s="9" t="s">
        <v>7</v>
      </c>
      <c r="I2" s="9" t="s">
        <v>8</v>
      </c>
      <c r="J2" s="9" t="s">
        <v>9</v>
      </c>
      <c r="K2" s="9" t="s">
        <v>10</v>
      </c>
      <c r="M2" s="21" t="s">
        <v>0</v>
      </c>
      <c r="N2" s="1" t="s">
        <v>1</v>
      </c>
      <c r="O2" s="21" t="s">
        <v>8</v>
      </c>
      <c r="P2" s="21" t="s">
        <v>130</v>
      </c>
      <c r="Q2" s="21" t="s">
        <v>129</v>
      </c>
      <c r="R2" s="21" t="s">
        <v>131</v>
      </c>
      <c r="S2" s="21" t="s">
        <v>132</v>
      </c>
      <c r="T2" s="21" t="s">
        <v>9</v>
      </c>
      <c r="U2" s="21" t="s">
        <v>10</v>
      </c>
    </row>
    <row r="3" spans="1:21">
      <c r="A3" t="s">
        <v>23</v>
      </c>
      <c r="B3" s="2">
        <v>5733464</v>
      </c>
      <c r="C3">
        <v>-1.1575375000000001</v>
      </c>
      <c r="D3">
        <v>-1.3574630000000001</v>
      </c>
      <c r="E3">
        <v>-3.7451629999999998</v>
      </c>
      <c r="F3">
        <v>-3.2354569999999998</v>
      </c>
      <c r="G3">
        <v>-2.7589426000000001</v>
      </c>
      <c r="I3" t="s">
        <v>24</v>
      </c>
      <c r="K3" t="s">
        <v>25</v>
      </c>
      <c r="M3" t="s">
        <v>23</v>
      </c>
      <c r="N3" s="2">
        <v>5733464</v>
      </c>
      <c r="O3" t="s">
        <v>24</v>
      </c>
      <c r="P3" s="22">
        <v>1.7945561942179036</v>
      </c>
      <c r="Q3" s="22">
        <v>1.0586322868500755</v>
      </c>
      <c r="R3" s="22">
        <v>1.3473793557955598</v>
      </c>
      <c r="S3" s="22">
        <v>1.6031166429862247</v>
      </c>
      <c r="U3" t="s">
        <v>25</v>
      </c>
    </row>
    <row r="4" spans="1:21">
      <c r="A4" t="s">
        <v>27</v>
      </c>
      <c r="B4" s="2">
        <v>5733464</v>
      </c>
      <c r="C4">
        <v>1.0201235</v>
      </c>
      <c r="D4">
        <v>-1.0492741999999999</v>
      </c>
      <c r="E4">
        <v>-2.8184958</v>
      </c>
      <c r="F4">
        <v>-2.8752135999999999</v>
      </c>
      <c r="G4">
        <v>-2.6861381999999998</v>
      </c>
      <c r="I4" t="s">
        <v>24</v>
      </c>
      <c r="K4" t="s">
        <v>25</v>
      </c>
      <c r="M4" t="s">
        <v>27</v>
      </c>
      <c r="N4" s="2">
        <v>5733464</v>
      </c>
      <c r="O4" t="s">
        <v>24</v>
      </c>
      <c r="P4" s="22">
        <v>1.7769916472575495</v>
      </c>
      <c r="Q4" s="22">
        <v>1.1982760467936893</v>
      </c>
      <c r="R4" s="22">
        <v>1.2288729781884145</v>
      </c>
      <c r="S4" s="22">
        <v>1.3047361612303241</v>
      </c>
      <c r="U4" t="s">
        <v>25</v>
      </c>
    </row>
    <row r="5" spans="1:21">
      <c r="A5" t="s">
        <v>75</v>
      </c>
      <c r="B5" s="2">
        <v>5733494</v>
      </c>
      <c r="C5">
        <v>-1.2176994999999999</v>
      </c>
      <c r="D5">
        <v>-1.3854622000000001</v>
      </c>
      <c r="E5">
        <v>-2.8597448000000001</v>
      </c>
      <c r="F5">
        <v>-2.3484816999999998</v>
      </c>
      <c r="G5">
        <v>-2.0641088000000001</v>
      </c>
      <c r="I5" t="s">
        <v>76</v>
      </c>
      <c r="K5" t="s">
        <v>77</v>
      </c>
      <c r="M5" t="s">
        <v>75</v>
      </c>
      <c r="N5" s="2">
        <v>5733494</v>
      </c>
      <c r="O5" t="s">
        <v>76</v>
      </c>
      <c r="P5" s="22">
        <v>1.8161165611704855</v>
      </c>
      <c r="Q5" s="22">
        <v>1.162762540867547</v>
      </c>
      <c r="R5" s="22">
        <v>1.6297518354215217</v>
      </c>
      <c r="S5" s="22">
        <v>1.6404680545636665</v>
      </c>
      <c r="U5" t="s">
        <v>77</v>
      </c>
    </row>
    <row r="12" spans="1:21" ht="20">
      <c r="N12" s="29"/>
      <c r="O12" s="29"/>
      <c r="P12" s="29"/>
      <c r="Q12" s="29"/>
      <c r="R12" s="29"/>
      <c r="S12" s="29"/>
      <c r="T12" s="29"/>
      <c r="U12" s="29"/>
    </row>
  </sheetData>
  <mergeCells count="2">
    <mergeCell ref="A1:K1"/>
    <mergeCell ref="M1:U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7"/>
  <sheetViews>
    <sheetView workbookViewId="0">
      <selection activeCell="O16" sqref="O16"/>
    </sheetView>
  </sheetViews>
  <sheetFormatPr baseColWidth="10" defaultRowHeight="15" x14ac:dyDescent="0"/>
  <sheetData>
    <row r="1" spans="1:15" ht="20">
      <c r="A1" s="30" t="s">
        <v>126</v>
      </c>
      <c r="B1" s="30"/>
      <c r="C1" s="30"/>
      <c r="D1" s="30"/>
      <c r="E1" s="30"/>
      <c r="F1" s="30"/>
      <c r="G1" s="30"/>
      <c r="H1" s="30"/>
      <c r="I1" s="30"/>
      <c r="J1" s="30"/>
      <c r="K1" s="30"/>
      <c r="N1" s="1"/>
      <c r="O1" s="1"/>
    </row>
    <row r="2" spans="1:15" s="9" customFormat="1">
      <c r="A2" s="9" t="s">
        <v>0</v>
      </c>
      <c r="B2" s="1" t="s">
        <v>1</v>
      </c>
      <c r="C2" s="9" t="s">
        <v>2</v>
      </c>
      <c r="D2" s="9" t="s">
        <v>3</v>
      </c>
      <c r="E2" s="9" t="s">
        <v>4</v>
      </c>
      <c r="F2" s="9" t="s">
        <v>5</v>
      </c>
      <c r="G2" s="9" t="s">
        <v>6</v>
      </c>
      <c r="H2" s="9" t="s">
        <v>7</v>
      </c>
      <c r="I2" s="9" t="s">
        <v>8</v>
      </c>
      <c r="J2" s="9" t="s">
        <v>9</v>
      </c>
      <c r="K2" s="9" t="s">
        <v>10</v>
      </c>
      <c r="L2" s="9" t="s">
        <v>139</v>
      </c>
      <c r="N2" s="2"/>
      <c r="O2" s="2"/>
    </row>
    <row r="3" spans="1:15">
      <c r="A3" t="s">
        <v>35</v>
      </c>
      <c r="B3" s="2">
        <v>5733086</v>
      </c>
      <c r="C3">
        <v>-1.3218449999999999</v>
      </c>
      <c r="D3">
        <v>-1.2508410999999999</v>
      </c>
      <c r="E3">
        <v>-3.231573</v>
      </c>
      <c r="F3">
        <v>-2.4447445999999999</v>
      </c>
      <c r="G3">
        <v>-2.5835202000000002</v>
      </c>
      <c r="I3" t="s">
        <v>36</v>
      </c>
      <c r="K3" t="s">
        <v>37</v>
      </c>
      <c r="L3" t="s">
        <v>140</v>
      </c>
      <c r="N3" s="2"/>
      <c r="O3" s="2"/>
    </row>
    <row r="4" spans="1:15">
      <c r="A4" t="s">
        <v>18</v>
      </c>
      <c r="B4" s="2">
        <v>5737470</v>
      </c>
      <c r="C4">
        <v>-1.6361812</v>
      </c>
      <c r="D4">
        <v>-1.3896926999999999</v>
      </c>
      <c r="E4">
        <v>-5.2269449999999997</v>
      </c>
      <c r="F4">
        <v>-3.1945999999999999</v>
      </c>
      <c r="G4">
        <v>-3.7612233000000002</v>
      </c>
      <c r="H4" t="s">
        <v>19</v>
      </c>
      <c r="I4" t="s">
        <v>20</v>
      </c>
      <c r="J4">
        <v>366</v>
      </c>
      <c r="K4" t="s">
        <v>21</v>
      </c>
      <c r="L4" t="s">
        <v>140</v>
      </c>
      <c r="N4" s="2"/>
      <c r="O4" s="2"/>
    </row>
    <row r="5" spans="1:15">
      <c r="A5" t="s">
        <v>22</v>
      </c>
      <c r="B5" s="2">
        <v>5737470</v>
      </c>
      <c r="C5">
        <v>-1.5306310000000001</v>
      </c>
      <c r="D5">
        <v>-1.2522949000000001</v>
      </c>
      <c r="E5">
        <v>-4.34429</v>
      </c>
      <c r="F5">
        <v>-2.8382347000000001</v>
      </c>
      <c r="G5">
        <v>-3.4690633000000002</v>
      </c>
      <c r="H5" t="s">
        <v>19</v>
      </c>
      <c r="I5" t="s">
        <v>20</v>
      </c>
      <c r="J5">
        <v>366</v>
      </c>
      <c r="K5" t="s">
        <v>21</v>
      </c>
      <c r="L5" t="s">
        <v>140</v>
      </c>
      <c r="N5" s="2"/>
      <c r="O5" s="2"/>
    </row>
    <row r="6" spans="1:15">
      <c r="A6" t="s">
        <v>60</v>
      </c>
      <c r="B6" s="2">
        <v>5736524</v>
      </c>
      <c r="C6">
        <v>-1.1491671000000001</v>
      </c>
      <c r="D6">
        <v>-1.5224909</v>
      </c>
      <c r="E6">
        <v>-3.4511497000000002</v>
      </c>
      <c r="F6">
        <v>-3.0031750000000001</v>
      </c>
      <c r="G6">
        <v>-2.2667787000000001</v>
      </c>
      <c r="H6" t="s">
        <v>61</v>
      </c>
      <c r="I6" t="s">
        <v>62</v>
      </c>
      <c r="K6" t="s">
        <v>63</v>
      </c>
      <c r="L6" t="s">
        <v>140</v>
      </c>
      <c r="N6" s="2"/>
      <c r="O6" s="2"/>
    </row>
    <row r="7" spans="1:15">
      <c r="A7" t="s">
        <v>105</v>
      </c>
      <c r="B7" s="2">
        <v>5732637</v>
      </c>
      <c r="C7">
        <v>-1.5359423000000001</v>
      </c>
      <c r="D7">
        <v>-1.3219907</v>
      </c>
      <c r="E7">
        <v>-4.3522797000000004</v>
      </c>
      <c r="F7">
        <v>-2.8336222000000002</v>
      </c>
      <c r="G7">
        <v>-3.2922169999999999</v>
      </c>
      <c r="I7" t="s">
        <v>106</v>
      </c>
      <c r="J7">
        <v>180812</v>
      </c>
      <c r="K7" t="s">
        <v>107</v>
      </c>
      <c r="L7" t="s">
        <v>140</v>
      </c>
      <c r="N7" s="2"/>
      <c r="O7" s="2"/>
    </row>
    <row r="8" spans="1:15">
      <c r="A8" t="s">
        <v>112</v>
      </c>
      <c r="B8" s="2">
        <v>5732395</v>
      </c>
      <c r="C8">
        <v>-1.1163837999999999</v>
      </c>
      <c r="D8">
        <v>-1.7447056999999999</v>
      </c>
      <c r="E8">
        <v>-4.4971290000000002</v>
      </c>
      <c r="F8">
        <v>-4.0283002999999997</v>
      </c>
      <c r="G8">
        <v>-2.5775861999999998</v>
      </c>
      <c r="I8" t="s">
        <v>109</v>
      </c>
      <c r="L8" t="s">
        <v>140</v>
      </c>
      <c r="N8" s="2"/>
      <c r="O8" s="2"/>
    </row>
    <row r="9" spans="1:15">
      <c r="A9" t="s">
        <v>115</v>
      </c>
      <c r="B9" s="2">
        <v>5738425</v>
      </c>
      <c r="C9">
        <v>-1.2704006000000001</v>
      </c>
      <c r="D9">
        <v>-1.8170618000000001</v>
      </c>
      <c r="E9">
        <v>-6.2518525</v>
      </c>
      <c r="F9">
        <v>-4.9211663999999997</v>
      </c>
      <c r="G9">
        <v>-3.4406387999999999</v>
      </c>
      <c r="I9" t="s">
        <v>109</v>
      </c>
      <c r="L9" t="s">
        <v>140</v>
      </c>
      <c r="N9" s="2"/>
      <c r="O9" s="2"/>
    </row>
    <row r="10" spans="1:15">
      <c r="A10" t="s">
        <v>99</v>
      </c>
      <c r="B10" s="2">
        <v>5731500</v>
      </c>
      <c r="C10">
        <v>-1.2468821999999999</v>
      </c>
      <c r="D10">
        <v>-1.5723767</v>
      </c>
      <c r="E10">
        <v>-4.6252193000000004</v>
      </c>
      <c r="F10">
        <v>-3.7094276000000002</v>
      </c>
      <c r="G10">
        <v>-2.9415467</v>
      </c>
      <c r="I10" t="s">
        <v>93</v>
      </c>
      <c r="K10" t="s">
        <v>94</v>
      </c>
      <c r="L10" t="s">
        <v>140</v>
      </c>
      <c r="N10" s="2"/>
      <c r="O10" s="2"/>
    </row>
    <row r="11" spans="1:15">
      <c r="A11" t="s">
        <v>100</v>
      </c>
      <c r="B11" s="2">
        <v>5732614</v>
      </c>
      <c r="C11">
        <v>-1.4256352999999999</v>
      </c>
      <c r="D11">
        <v>-1.6413541</v>
      </c>
      <c r="E11">
        <v>-4.8001823000000003</v>
      </c>
      <c r="F11">
        <v>-3.3670477999999999</v>
      </c>
      <c r="G11">
        <v>-2.9245256999999998</v>
      </c>
      <c r="I11" t="s">
        <v>93</v>
      </c>
      <c r="K11" t="s">
        <v>94</v>
      </c>
      <c r="L11" t="s">
        <v>140</v>
      </c>
      <c r="N11" s="2"/>
      <c r="O11" s="2"/>
    </row>
    <row r="12" spans="1:15">
      <c r="A12" t="s">
        <v>56</v>
      </c>
      <c r="B12" s="2">
        <v>5733348</v>
      </c>
      <c r="C12">
        <v>-1.1823591</v>
      </c>
      <c r="D12">
        <v>-1.4223125999999999</v>
      </c>
      <c r="E12">
        <v>-3.3137797999999998</v>
      </c>
      <c r="F12">
        <v>-2.8026848000000002</v>
      </c>
      <c r="G12">
        <v>-2.3298532999999999</v>
      </c>
      <c r="I12" t="s">
        <v>57</v>
      </c>
      <c r="J12">
        <v>176203</v>
      </c>
      <c r="K12" t="s">
        <v>58</v>
      </c>
      <c r="L12" t="s">
        <v>140</v>
      </c>
      <c r="N12" s="2"/>
      <c r="O12" s="2"/>
    </row>
    <row r="13" spans="1:15">
      <c r="A13" t="s">
        <v>59</v>
      </c>
      <c r="B13" s="2">
        <v>5733348</v>
      </c>
      <c r="C13">
        <v>-1.1734855</v>
      </c>
      <c r="D13">
        <v>-1.4008446999999999</v>
      </c>
      <c r="E13">
        <v>-3.1301540000000001</v>
      </c>
      <c r="F13">
        <v>-2.6673987000000001</v>
      </c>
      <c r="G13">
        <v>-2.2344759999999999</v>
      </c>
      <c r="I13" t="s">
        <v>57</v>
      </c>
      <c r="J13">
        <v>176203</v>
      </c>
      <c r="K13" t="s">
        <v>58</v>
      </c>
      <c r="L13" t="s">
        <v>140</v>
      </c>
      <c r="N13" s="2"/>
      <c r="O13" s="2"/>
    </row>
    <row r="14" spans="1:15">
      <c r="A14" t="s">
        <v>121</v>
      </c>
      <c r="B14" s="2">
        <v>5738425</v>
      </c>
      <c r="C14">
        <v>1.0926061</v>
      </c>
      <c r="D14">
        <v>-1.4709406</v>
      </c>
      <c r="E14">
        <v>-3.5312119000000002</v>
      </c>
      <c r="F14">
        <v>-3.8582236999999999</v>
      </c>
      <c r="G14">
        <v>-2.4006487999999999</v>
      </c>
      <c r="I14" t="s">
        <v>109</v>
      </c>
      <c r="L14" t="s">
        <v>140</v>
      </c>
      <c r="N14" s="2"/>
      <c r="O14" s="2"/>
    </row>
    <row r="15" spans="1:15">
      <c r="A15" t="s">
        <v>92</v>
      </c>
      <c r="B15" s="2">
        <v>5730556</v>
      </c>
      <c r="C15">
        <v>-1.1742661000000001</v>
      </c>
      <c r="D15">
        <v>-1.3129426</v>
      </c>
      <c r="E15">
        <v>-2.9040127</v>
      </c>
      <c r="F15">
        <v>-2.4730449000000001</v>
      </c>
      <c r="G15">
        <v>-2.2118354</v>
      </c>
      <c r="I15" t="s">
        <v>93</v>
      </c>
      <c r="K15" t="s">
        <v>94</v>
      </c>
      <c r="L15" t="s">
        <v>141</v>
      </c>
      <c r="N15" s="2"/>
      <c r="O15" s="2"/>
    </row>
    <row r="16" spans="1:15">
      <c r="A16" t="s">
        <v>95</v>
      </c>
      <c r="B16" s="2">
        <v>5730556</v>
      </c>
      <c r="C16">
        <v>-1.1099488</v>
      </c>
      <c r="D16">
        <v>-1.3330588000000001</v>
      </c>
      <c r="E16">
        <v>-2.9567389999999998</v>
      </c>
      <c r="F16">
        <v>-2.6638519999999999</v>
      </c>
      <c r="G16">
        <v>-2.2180110000000002</v>
      </c>
      <c r="I16" t="s">
        <v>93</v>
      </c>
      <c r="K16" t="s">
        <v>94</v>
      </c>
      <c r="L16" t="s">
        <v>141</v>
      </c>
      <c r="N16" s="2"/>
      <c r="O16" s="2"/>
    </row>
    <row r="17" spans="1:15">
      <c r="A17" t="s">
        <v>41</v>
      </c>
      <c r="B17" s="2">
        <v>5732866</v>
      </c>
      <c r="C17">
        <v>-1.307814</v>
      </c>
      <c r="D17">
        <v>-1.4107651999999999</v>
      </c>
      <c r="E17">
        <v>-3.1381063</v>
      </c>
      <c r="F17">
        <v>-2.399505</v>
      </c>
      <c r="G17">
        <v>-2.2244004999999998</v>
      </c>
      <c r="I17" t="s">
        <v>42</v>
      </c>
      <c r="K17" t="s">
        <v>43</v>
      </c>
      <c r="L17" t="s">
        <v>141</v>
      </c>
      <c r="N17" s="2"/>
      <c r="O17" s="2"/>
    </row>
    <row r="18" spans="1:15">
      <c r="A18" t="s">
        <v>44</v>
      </c>
      <c r="B18" s="2">
        <v>5723751</v>
      </c>
      <c r="C18">
        <v>-1.2817407999999999</v>
      </c>
      <c r="D18">
        <v>-1.6043088000000001</v>
      </c>
      <c r="E18">
        <v>-3.772106</v>
      </c>
      <c r="F18">
        <v>-2.9429552999999999</v>
      </c>
      <c r="G18">
        <v>-2.3512341999999999</v>
      </c>
      <c r="I18" t="s">
        <v>42</v>
      </c>
      <c r="K18" t="s">
        <v>43</v>
      </c>
      <c r="L18" t="s">
        <v>141</v>
      </c>
      <c r="N18" s="2"/>
      <c r="O18" s="2"/>
    </row>
    <row r="19" spans="1:15">
      <c r="A19" t="s">
        <v>86</v>
      </c>
      <c r="B19" s="2">
        <v>5733397</v>
      </c>
      <c r="C19">
        <v>-1.3893595000000001</v>
      </c>
      <c r="D19">
        <v>-1.4889066</v>
      </c>
      <c r="E19">
        <v>-3.6846074999999998</v>
      </c>
      <c r="F19">
        <v>-2.6520190000000001</v>
      </c>
      <c r="G19">
        <v>-2.474707</v>
      </c>
      <c r="I19" t="s">
        <v>87</v>
      </c>
      <c r="J19">
        <v>176136</v>
      </c>
      <c r="K19" t="s">
        <v>88</v>
      </c>
      <c r="L19" t="s">
        <v>141</v>
      </c>
      <c r="N19" s="2"/>
      <c r="O19" s="2"/>
    </row>
    <row r="20" spans="1:15">
      <c r="A20" t="s">
        <v>113</v>
      </c>
      <c r="B20" s="2">
        <v>5737036</v>
      </c>
      <c r="C20">
        <v>-1.2589332</v>
      </c>
      <c r="D20">
        <v>-1.6778740999999999</v>
      </c>
      <c r="E20">
        <v>-4.8478120000000002</v>
      </c>
      <c r="F20">
        <v>-3.8507304000000002</v>
      </c>
      <c r="G20">
        <v>-2.8892584000000001</v>
      </c>
      <c r="I20" t="s">
        <v>109</v>
      </c>
      <c r="L20" t="s">
        <v>141</v>
      </c>
      <c r="N20" s="2"/>
      <c r="O20" s="2"/>
    </row>
    <row r="21" spans="1:15">
      <c r="A21" t="s">
        <v>65</v>
      </c>
      <c r="B21" s="2">
        <v>5730190</v>
      </c>
      <c r="C21">
        <v>-1.1562749000000001</v>
      </c>
      <c r="D21">
        <v>1.1045834000000001</v>
      </c>
      <c r="E21">
        <v>-2.4755397000000001</v>
      </c>
      <c r="F21">
        <v>-2.1409614000000001</v>
      </c>
      <c r="G21">
        <v>-2.7344400000000002</v>
      </c>
      <c r="H21" t="s">
        <v>66</v>
      </c>
      <c r="I21" t="s">
        <v>67</v>
      </c>
      <c r="K21" t="s">
        <v>68</v>
      </c>
      <c r="L21" t="s">
        <v>141</v>
      </c>
      <c r="N21" s="2"/>
      <c r="O21" s="2"/>
    </row>
    <row r="22" spans="1:15">
      <c r="A22" t="s">
        <v>54</v>
      </c>
      <c r="B22" s="2">
        <v>5730205</v>
      </c>
      <c r="C22">
        <v>-1.1290035</v>
      </c>
      <c r="D22">
        <v>-1.1185423999999999</v>
      </c>
      <c r="E22">
        <v>-2.5578587000000002</v>
      </c>
      <c r="F22">
        <v>-2.26559</v>
      </c>
      <c r="G22">
        <v>-2.2867785</v>
      </c>
      <c r="I22" t="s">
        <v>55</v>
      </c>
      <c r="L22" t="s">
        <v>141</v>
      </c>
      <c r="N22" s="2"/>
      <c r="O22" s="2"/>
    </row>
    <row r="23" spans="1:15">
      <c r="A23" t="s">
        <v>29</v>
      </c>
      <c r="B23" s="2">
        <v>5733131</v>
      </c>
      <c r="C23">
        <v>-1.2580103</v>
      </c>
      <c r="D23">
        <v>-1.3891020000000001</v>
      </c>
      <c r="E23">
        <v>-4.6907750000000004</v>
      </c>
      <c r="F23">
        <v>-3.7287254000000001</v>
      </c>
      <c r="G23">
        <v>-3.3768395999999998</v>
      </c>
      <c r="I23" t="s">
        <v>24</v>
      </c>
      <c r="K23" t="s">
        <v>25</v>
      </c>
      <c r="L23" t="s">
        <v>141</v>
      </c>
      <c r="N23" s="2"/>
      <c r="O23" s="2"/>
    </row>
    <row r="24" spans="1:15">
      <c r="A24" t="s">
        <v>45</v>
      </c>
      <c r="B24" s="2">
        <v>5723751</v>
      </c>
      <c r="C24">
        <v>-1.2091075</v>
      </c>
      <c r="D24">
        <v>-1.281698</v>
      </c>
      <c r="E24">
        <v>-3.3274762999999998</v>
      </c>
      <c r="F24">
        <v>-2.7520102999999998</v>
      </c>
      <c r="G24">
        <v>-2.5961470000000002</v>
      </c>
      <c r="I24" t="s">
        <v>42</v>
      </c>
      <c r="K24" t="s">
        <v>43</v>
      </c>
      <c r="L24" t="s">
        <v>141</v>
      </c>
      <c r="N24" s="2"/>
      <c r="O24" s="2"/>
    </row>
    <row r="25" spans="1:15">
      <c r="A25" t="s">
        <v>46</v>
      </c>
      <c r="B25" s="2">
        <v>5732866</v>
      </c>
      <c r="C25">
        <v>-1.1692705000000001</v>
      </c>
      <c r="D25">
        <v>-1.2987936</v>
      </c>
      <c r="E25">
        <v>-3.1572745000000002</v>
      </c>
      <c r="F25">
        <v>-2.7002090000000001</v>
      </c>
      <c r="G25">
        <v>-2.4309284999999998</v>
      </c>
      <c r="I25" t="s">
        <v>42</v>
      </c>
      <c r="K25" t="s">
        <v>43</v>
      </c>
      <c r="L25" t="s">
        <v>141</v>
      </c>
      <c r="N25" s="2"/>
      <c r="O25" s="2"/>
    </row>
    <row r="26" spans="1:15">
      <c r="A26" t="s">
        <v>120</v>
      </c>
      <c r="B26" s="2">
        <v>5737036</v>
      </c>
      <c r="C26">
        <v>-1.2679716000000001</v>
      </c>
      <c r="D26">
        <v>-1.7068912999999999</v>
      </c>
      <c r="E26">
        <v>-5.175999</v>
      </c>
      <c r="F26">
        <v>-4.0821100000000001</v>
      </c>
      <c r="G26">
        <v>-3.032413</v>
      </c>
      <c r="I26" t="s">
        <v>109</v>
      </c>
      <c r="L26" t="s">
        <v>141</v>
      </c>
      <c r="N26" s="2"/>
      <c r="O26" s="2"/>
    </row>
    <row r="27" spans="1:15">
      <c r="A27" t="s">
        <v>104</v>
      </c>
      <c r="B27" s="2">
        <v>5730203</v>
      </c>
      <c r="C27">
        <v>-1.1457902</v>
      </c>
      <c r="D27">
        <v>-1.2137036000000001</v>
      </c>
      <c r="E27">
        <v>-3.0000372</v>
      </c>
      <c r="F27">
        <v>-2.6183128</v>
      </c>
      <c r="G27">
        <v>-2.4718037000000002</v>
      </c>
      <c r="I27" t="s">
        <v>93</v>
      </c>
      <c r="K27" t="s">
        <v>94</v>
      </c>
      <c r="L27" t="s">
        <v>141</v>
      </c>
      <c r="N27" s="2"/>
      <c r="O27" s="2"/>
    </row>
    <row r="28" spans="1:15">
      <c r="N28" s="2"/>
      <c r="O28" s="2"/>
    </row>
    <row r="29" spans="1:15">
      <c r="N29" s="2"/>
      <c r="O29" s="2"/>
    </row>
    <row r="30" spans="1:15">
      <c r="N30" s="2"/>
      <c r="O30" s="2"/>
    </row>
    <row r="31" spans="1:15">
      <c r="N31" s="2"/>
      <c r="O31" s="2"/>
    </row>
    <row r="32" spans="1:15">
      <c r="N32" s="2"/>
      <c r="O32" s="2"/>
    </row>
    <row r="33" spans="14:15">
      <c r="N33" s="2"/>
      <c r="O33" s="2"/>
    </row>
    <row r="34" spans="14:15">
      <c r="N34" s="2"/>
      <c r="O34" s="2"/>
    </row>
    <row r="35" spans="14:15">
      <c r="N35" s="2"/>
      <c r="O35" s="2"/>
    </row>
    <row r="36" spans="14:15">
      <c r="N36" s="2"/>
      <c r="O36" s="2"/>
    </row>
    <row r="37" spans="14:15">
      <c r="N37" s="2"/>
      <c r="O37" s="2"/>
    </row>
    <row r="38" spans="14:15">
      <c r="N38" s="2"/>
      <c r="O38" s="2"/>
    </row>
    <row r="39" spans="14:15">
      <c r="N39" s="2"/>
      <c r="O39" s="2"/>
    </row>
    <row r="40" spans="14:15">
      <c r="N40" s="2"/>
      <c r="O40" s="2"/>
    </row>
    <row r="41" spans="14:15">
      <c r="N41" s="2"/>
      <c r="O41" s="2"/>
    </row>
    <row r="42" spans="14:15">
      <c r="N42" s="2"/>
      <c r="O42" s="2"/>
    </row>
    <row r="43" spans="14:15">
      <c r="N43" s="2"/>
      <c r="O43" s="2"/>
    </row>
    <row r="44" spans="14:15">
      <c r="N44" s="2"/>
      <c r="O44" s="2"/>
    </row>
    <row r="45" spans="14:15">
      <c r="N45" s="2"/>
      <c r="O45" s="2"/>
    </row>
    <row r="46" spans="14:15">
      <c r="N46" s="2"/>
      <c r="O46" s="2"/>
    </row>
    <row r="47" spans="14:15">
      <c r="N47" s="2"/>
      <c r="O47" s="2"/>
    </row>
    <row r="48" spans="14:15">
      <c r="N48" s="2"/>
      <c r="O48" s="2"/>
    </row>
    <row r="49" spans="14:15">
      <c r="N49" s="2"/>
      <c r="O49" s="2"/>
    </row>
    <row r="50" spans="14:15">
      <c r="N50" s="2"/>
      <c r="O50" s="2"/>
    </row>
    <row r="51" spans="14:15">
      <c r="N51" s="2"/>
      <c r="O51" s="2"/>
    </row>
    <row r="52" spans="14:15">
      <c r="N52" s="2"/>
      <c r="O52" s="2"/>
    </row>
    <row r="53" spans="14:15">
      <c r="N53" s="2"/>
      <c r="O53" s="2"/>
    </row>
    <row r="54" spans="14:15">
      <c r="N54" s="2"/>
      <c r="O54" s="2"/>
    </row>
    <row r="55" spans="14:15">
      <c r="N55" s="2"/>
      <c r="O55" s="2"/>
    </row>
    <row r="56" spans="14:15">
      <c r="N56" s="2"/>
      <c r="O56" s="2"/>
    </row>
    <row r="57" spans="14:15">
      <c r="N57" s="2"/>
      <c r="O57" s="2"/>
    </row>
    <row r="58" spans="14:15">
      <c r="N58" s="2"/>
      <c r="O58" s="2"/>
    </row>
    <row r="59" spans="14:15">
      <c r="N59" s="2"/>
      <c r="O59" s="2"/>
    </row>
    <row r="60" spans="14:15">
      <c r="N60" s="2"/>
      <c r="O60" s="2"/>
    </row>
    <row r="61" spans="14:15">
      <c r="N61" s="2"/>
      <c r="O61" s="2"/>
    </row>
    <row r="62" spans="14:15">
      <c r="N62" s="2"/>
      <c r="O62" s="2"/>
    </row>
    <row r="63" spans="14:15">
      <c r="N63" s="2"/>
      <c r="O63" s="2"/>
    </row>
    <row r="64" spans="14:15">
      <c r="N64" s="2"/>
      <c r="O64" s="2"/>
    </row>
    <row r="65" spans="14:15">
      <c r="N65" s="2"/>
      <c r="O65" s="2"/>
    </row>
    <row r="66" spans="14:15">
      <c r="N66" s="2"/>
      <c r="O66" s="2"/>
    </row>
    <row r="67" spans="14:15">
      <c r="N67" s="2"/>
      <c r="O67" s="2"/>
    </row>
  </sheetData>
  <autoFilter ref="A2:K14">
    <sortState ref="A3:J14">
      <sortCondition ref="A2:A14"/>
    </sortState>
  </autoFilter>
  <mergeCells count="1">
    <mergeCell ref="A1:K1"/>
  </mergeCells>
  <conditionalFormatting sqref="N1:N1048576 A1:B1 A28:B1048576 A2:A14">
    <cfRule type="duplicateValues" dxfId="1" priority="2"/>
  </conditionalFormatting>
  <conditionalFormatting sqref="A15:A27">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Braden et al. Feeding</vt:lpstr>
      <vt:lpstr>Sutherland et al. EMB-resist</vt:lpstr>
      <vt:lpstr>Sutherland et al. Pacific EMB</vt:lpstr>
      <vt:lpstr>Sutherland et al. Atlantic EMB</vt:lpstr>
      <vt:lpstr>Sutherland et al. Salinity</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Fast</dc:creator>
  <cp:lastModifiedBy>Mark Fast</cp:lastModifiedBy>
  <dcterms:created xsi:type="dcterms:W3CDTF">2016-11-10T13:57:24Z</dcterms:created>
  <dcterms:modified xsi:type="dcterms:W3CDTF">2017-02-23T13:53:17Z</dcterms:modified>
</cp:coreProperties>
</file>